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480" yWindow="270" windowWidth="24555" windowHeight="11760"/>
  </bookViews>
  <sheets>
    <sheet name="Table S2" sheetId="1" r:id="rId1"/>
  </sheets>
  <definedNames>
    <definedName name="_xlnm._FilterDatabase" localSheetId="0" hidden="1">'Table S2'!$B$7:$AI$152</definedName>
  </definedNames>
  <calcPr calcId="145621"/>
</workbook>
</file>

<file path=xl/calcChain.xml><?xml version="1.0" encoding="utf-8"?>
<calcChain xmlns="http://schemas.openxmlformats.org/spreadsheetml/2006/main">
  <c r="P6" i="1" l="1"/>
  <c r="O6" i="1"/>
  <c r="N6" i="1"/>
  <c r="M6" i="1"/>
  <c r="L6" i="1"/>
  <c r="K6" i="1"/>
  <c r="J6" i="1"/>
  <c r="I6" i="1"/>
  <c r="H6" i="1"/>
</calcChain>
</file>

<file path=xl/sharedStrings.xml><?xml version="1.0" encoding="utf-8"?>
<sst xmlns="http://schemas.openxmlformats.org/spreadsheetml/2006/main" count="1056" uniqueCount="468">
  <si>
    <t>Proteins  validated with at least two different peptides</t>
  </si>
  <si>
    <t>PatternLab comparison between Crtl and C1</t>
  </si>
  <si>
    <t>PatternLab comparison between Crtl and C2</t>
  </si>
  <si>
    <t>PatternLab comparison between C1 and C2</t>
  </si>
  <si>
    <t>Best hit</t>
  </si>
  <si>
    <t>SwissProt Accession</t>
  </si>
  <si>
    <t>SwissProt Entry name</t>
  </si>
  <si>
    <t>Description</t>
  </si>
  <si>
    <t>Isoelectric point</t>
  </si>
  <si>
    <t>Theoretical mass (Da)</t>
  </si>
  <si>
    <t>Crtl-1</t>
  </si>
  <si>
    <t>Ctrl-2</t>
  </si>
  <si>
    <t>Ctrl-3</t>
  </si>
  <si>
    <t>C1-1</t>
  </si>
  <si>
    <t>C1-2</t>
  </si>
  <si>
    <t>C1-3</t>
  </si>
  <si>
    <t>C2-1</t>
  </si>
  <si>
    <t>C2-2</t>
  </si>
  <si>
    <t>C2-3</t>
  </si>
  <si>
    <t>Fold Change</t>
  </si>
  <si>
    <t>pValue</t>
  </si>
  <si>
    <t>Signal+</t>
  </si>
  <si>
    <t>Signal-</t>
  </si>
  <si>
    <t>Class</t>
  </si>
  <si>
    <t>Mascot score</t>
  </si>
  <si>
    <t>Sequence coverage (%)</t>
  </si>
  <si>
    <t>Number of peptides</t>
  </si>
  <si>
    <t>Fraction where the best hit was obtained</t>
  </si>
  <si>
    <t>O43707</t>
  </si>
  <si>
    <t>ACTN4_HUMAN</t>
  </si>
  <si>
    <t>Alpha-actinin-4 OS=Homo sapiens GN=ACTN4 PE=1 SV=2</t>
  </si>
  <si>
    <t>Blue</t>
  </si>
  <si>
    <t>Red</t>
  </si>
  <si>
    <t>P00352</t>
  </si>
  <si>
    <t>AL1A1_HUMAN</t>
  </si>
  <si>
    <t>Retinal dehydrogenase 1 OS=Homo sapiens GN=ALDH1A1 PE=1 SV=2</t>
  </si>
  <si>
    <t>P14618</t>
  </si>
  <si>
    <t>KPYM_HUMAN</t>
  </si>
  <si>
    <t>Pyruvate kinase isozymes M1/M2 OS=Homo sapiens GN=PKM PE=1 SV=4</t>
  </si>
  <si>
    <t>P60709</t>
  </si>
  <si>
    <t>ACTB_HUMAN</t>
  </si>
  <si>
    <t>Actin, cytoplasmic 1 OS=Homo sapiens GN=ACTB PE=1 SV=1</t>
  </si>
  <si>
    <t>P07900</t>
  </si>
  <si>
    <t>HS90A_HUMAN</t>
  </si>
  <si>
    <t>Heat shock protein HSP 90-alpha OS=Homo sapiens GN=HSP90AA1 PE=1 SV=5</t>
  </si>
  <si>
    <t>P08238</t>
  </si>
  <si>
    <t>HS90B_HUMAN</t>
  </si>
  <si>
    <t>Heat shock protein HSP 90-beta OS=Homo sapiens GN=HSP90AB1 PE=1 SV=4</t>
  </si>
  <si>
    <t>P06733</t>
  </si>
  <si>
    <t>ENOA_HUMAN</t>
  </si>
  <si>
    <t>Alpha-enolase OS=Homo sapiens GN=ENO1 PE=1 SV=2</t>
  </si>
  <si>
    <t>P11142</t>
  </si>
  <si>
    <t>HSP7C_HUMAN</t>
  </si>
  <si>
    <t>Heat shock cognate 71 kDa protein OS=Homo sapiens GN=HSPA8 PE=1 SV=1</t>
  </si>
  <si>
    <t>P29401</t>
  </si>
  <si>
    <t>TKT_HUMAN</t>
  </si>
  <si>
    <t>Transketolase OS=Homo sapiens GN=TKT PE=1 SV=3</t>
  </si>
  <si>
    <t>O00468</t>
  </si>
  <si>
    <t>AGRIN_HUMAN</t>
  </si>
  <si>
    <t>Agrin OS=Homo sapiens GN=AGRN PE=1 SV=4</t>
  </si>
  <si>
    <t>Green</t>
  </si>
  <si>
    <t>Crtl-3</t>
  </si>
  <si>
    <t>P04264</t>
  </si>
  <si>
    <t>K2C1_HUMAN</t>
  </si>
  <si>
    <t>Keratin, type II cytoskeletal 1 OS=Homo sapiens GN=KRT1 PE=1 SV=6</t>
  </si>
  <si>
    <t>P07437</t>
  </si>
  <si>
    <t>TBB5_HUMAN</t>
  </si>
  <si>
    <t>Tubulin beta chain OS=Homo sapiens GN=TUBB PE=1 SV=2</t>
  </si>
  <si>
    <t>O60218</t>
  </si>
  <si>
    <t>AK1BA_HUMAN</t>
  </si>
  <si>
    <t>Aldo-keto reductase family 1 member B10 OS=Homo sapiens GN=AKR1B10 PE=1 SV=2</t>
  </si>
  <si>
    <t>P98160</t>
  </si>
  <si>
    <t>PGBM_HUMAN</t>
  </si>
  <si>
    <t>Basement membrane-specific heparan sulfate proteoglycan core protein OS=Homo sapiens GN=HSPG2 PE=1 SV=4</t>
  </si>
  <si>
    <t>P05787</t>
  </si>
  <si>
    <t>K2C8_HUMAN</t>
  </si>
  <si>
    <t>Keratin, type II cytoskeletal 8 OS=Homo sapiens GN=KRT8 PE=1 SV=7</t>
  </si>
  <si>
    <t>P07355</t>
  </si>
  <si>
    <t>ANXA2_HUMAN</t>
  </si>
  <si>
    <t>Annexin A2 OS=Homo sapiens GN=ANXA2 PE=1 SV=2</t>
  </si>
  <si>
    <t>P68363</t>
  </si>
  <si>
    <t>TBA1B_HUMAN</t>
  </si>
  <si>
    <t>Tubulin alpha-1B chain OS=Homo sapiens GN=TUBA1B PE=1 SV=1</t>
  </si>
  <si>
    <t>P68371</t>
  </si>
  <si>
    <t>TBB4B_HUMAN</t>
  </si>
  <si>
    <t>Tubulin beta-4B chain OS=Homo sapiens GN=TUBB4B PE=1 SV=1</t>
  </si>
  <si>
    <t>P35527</t>
  </si>
  <si>
    <t>K1C9_HUMAN</t>
  </si>
  <si>
    <t>Keratin, type I cytoskeletal 9 OS=Homo sapiens GN=KRT9 PE=1 SV=3</t>
  </si>
  <si>
    <t>P00338</t>
  </si>
  <si>
    <t>LDHA_HUMAN</t>
  </si>
  <si>
    <t>L-lactate dehydrogenase A chain OS=Homo sapiens GN=LDHA PE=1 SV=2</t>
  </si>
  <si>
    <t>P08107</t>
  </si>
  <si>
    <t>HSP71_HUMAN</t>
  </si>
  <si>
    <t>Heat shock 70 kDa protein 1A/1B OS=Homo sapiens GN=HSPA1A PE=1 SV=5</t>
  </si>
  <si>
    <t>P12814</t>
  </si>
  <si>
    <t>ACTN1_HUMAN</t>
  </si>
  <si>
    <t>Alpha-actinin-1 OS=Homo sapiens GN=ACTN1 PE=1 SV=2</t>
  </si>
  <si>
    <t>P07195</t>
  </si>
  <si>
    <t>LDHB_HUMAN</t>
  </si>
  <si>
    <t>L-lactate dehydrogenase B chain OS=Homo sapiens GN=LDHB PE=1 SV=2</t>
  </si>
  <si>
    <t>P13639</t>
  </si>
  <si>
    <t>EF2_HUMAN</t>
  </si>
  <si>
    <t>Elongation factor 2 OS=Homo sapiens GN=EEF2 PE=1 SV=4</t>
  </si>
  <si>
    <t>P68366</t>
  </si>
  <si>
    <t>TBA4A_HUMAN</t>
  </si>
  <si>
    <t>Tubulin alpha-4A chain OS=Homo sapiens GN=TUBA4A PE=1 SV=1</t>
  </si>
  <si>
    <t>P04083</t>
  </si>
  <si>
    <t>ANXA1_HUMAN</t>
  </si>
  <si>
    <t>Annexin A1 OS=Homo sapiens GN=ANXA1 PE=1 SV=2</t>
  </si>
  <si>
    <t>P06744</t>
  </si>
  <si>
    <t>G6PI_HUMAN</t>
  </si>
  <si>
    <t>Glucose-6-phosphate isomerase OS=Homo sapiens GN=GPI PE=1 SV=4</t>
  </si>
  <si>
    <t>P04075</t>
  </si>
  <si>
    <t>ALDOA_HUMAN</t>
  </si>
  <si>
    <t>Fructose-bisphosphate aldolase A OS=Homo sapiens GN=ALDOA PE=1 SV=2</t>
  </si>
  <si>
    <t>P15121</t>
  </si>
  <si>
    <t>ALDR_HUMAN</t>
  </si>
  <si>
    <t>Aldose reductase OS=Homo sapiens GN=AKR1B1 PE=1 SV=3</t>
  </si>
  <si>
    <t>P00558</t>
  </si>
  <si>
    <t>PGK1_HUMAN</t>
  </si>
  <si>
    <t>Phosphoglycerate kinase 1 OS=Homo sapiens GN=PGK1 PE=1 SV=3</t>
  </si>
  <si>
    <t>P60174</t>
  </si>
  <si>
    <t>TPIS_HUMAN</t>
  </si>
  <si>
    <t>Triosephosphate isomerase OS=Homo sapiens GN=TPI1 PE=1 SV=3</t>
  </si>
  <si>
    <t>P55072</t>
  </si>
  <si>
    <t>TERA_HUMAN</t>
  </si>
  <si>
    <t>Transitional endoplasmic reticulum ATPase OS=Homo sapiens GN=VCP PE=1 SV=4</t>
  </si>
  <si>
    <t>P05783</t>
  </si>
  <si>
    <t>K1C18_HUMAN</t>
  </si>
  <si>
    <t>Keratin, type I cytoskeletal 18 OS=Homo sapiens GN=KRT18 PE=1 SV=2</t>
  </si>
  <si>
    <t>P10809</t>
  </si>
  <si>
    <t>CH60_HUMAN</t>
  </si>
  <si>
    <t>60 kDa heat shock protein, mitochondrial OS=Homo sapiens GN=HSPD1 PE=1 SV=2</t>
  </si>
  <si>
    <t>P04406</t>
  </si>
  <si>
    <t>G3P_HUMAN</t>
  </si>
  <si>
    <t>Glyceraldehyde-3-phosphate dehydrogenase OS=Homo sapiens GN=GAPDH PE=1 SV=3</t>
  </si>
  <si>
    <t>P05121</t>
  </si>
  <si>
    <t>PAI1_HUMAN</t>
  </si>
  <si>
    <t>Plasminogen activator inhibitor 1 OS=Homo sapiens GN=SERPINE1 PE=1 SV=1</t>
  </si>
  <si>
    <t>Orange</t>
  </si>
  <si>
    <t>Q15582</t>
  </si>
  <si>
    <t>BGH3_HUMAN</t>
  </si>
  <si>
    <t>Transforming growth factor-beta-induced protein ig-h3 OS=Homo sapiens GN=TGFBI PE=1 SV=1</t>
  </si>
  <si>
    <t>P08670</t>
  </si>
  <si>
    <t>VIME_HUMAN</t>
  </si>
  <si>
    <t>Vimentin OS=Homo sapiens GN=VIM PE=1 SV=4</t>
  </si>
  <si>
    <t>P42330</t>
  </si>
  <si>
    <t>AK1C3_HUMAN</t>
  </si>
  <si>
    <t>Aldo-keto reductase family 1 member C3 OS=Homo sapiens GN=AKR1C3 PE=1 SV=4</t>
  </si>
  <si>
    <t>Q13509</t>
  </si>
  <si>
    <t>TBB3_HUMAN</t>
  </si>
  <si>
    <t>Tubulin beta-3 chain OS=Homo sapiens GN=TUBB3 PE=1 SV=2</t>
  </si>
  <si>
    <t>P63104</t>
  </si>
  <si>
    <t>1433Z_HUMAN</t>
  </si>
  <si>
    <t>14-3-3 protein zeta/delta OS=Homo sapiens GN=YWHAZ PE=1 SV=1</t>
  </si>
  <si>
    <t>Q00610</t>
  </si>
  <si>
    <t>CLH1_HUMAN</t>
  </si>
  <si>
    <t>Clathrin heavy chain 1 OS=Homo sapiens GN=CLTC PE=1 SV=5</t>
  </si>
  <si>
    <t>P50395</t>
  </si>
  <si>
    <t>GDIB_HUMAN</t>
  </si>
  <si>
    <t>Rab GDP dissociation inhibitor beta OS=Homo sapiens GN=GDI2 PE=1 SV=2</t>
  </si>
  <si>
    <t>P11413</t>
  </si>
  <si>
    <t>G6PD_HUMAN</t>
  </si>
  <si>
    <t>Glucose-6-phosphate 1-dehydrogenase OS=Homo sapiens GN=G6PD PE=1 SV=4</t>
  </si>
  <si>
    <t>P07996</t>
  </si>
  <si>
    <t>TSP1_HUMAN</t>
  </si>
  <si>
    <t>Thrombospondin-1 OS=Homo sapiens GN=THBS1 PE=1 SV=2</t>
  </si>
  <si>
    <t>Q16881</t>
  </si>
  <si>
    <t>TRXR1_HUMAN</t>
  </si>
  <si>
    <t>Thioredoxin reductase 1, cytoplasmic OS=Homo sapiens GN=TXNRD1 PE=1 SV=3</t>
  </si>
  <si>
    <t>P60842</t>
  </si>
  <si>
    <t>IF4A1_HUMAN</t>
  </si>
  <si>
    <t>Eukaryotic initiation factor 4A-I OS=Homo sapiens GN=EIF4A1 PE=1 SV=1</t>
  </si>
  <si>
    <t>P52209</t>
  </si>
  <si>
    <t>6PGD_HUMAN</t>
  </si>
  <si>
    <t>6-phosphogluconate dehydrogenase, decarboxylating OS=Homo sapiens GN=PGD PE=1 SV=3</t>
  </si>
  <si>
    <t>P11021</t>
  </si>
  <si>
    <t>GRP78_HUMAN</t>
  </si>
  <si>
    <t>78 kDa glucose-regulated protein OS=Homo sapiens GN=HSPA5 PE=1 SV=2</t>
  </si>
  <si>
    <t>P62937</t>
  </si>
  <si>
    <t>PPIA_HUMAN</t>
  </si>
  <si>
    <t>Peptidyl-prolyl cis-trans isomerase A OS=Homo sapiens GN=PPIA PE=1 SV=2</t>
  </si>
  <si>
    <t>P62258</t>
  </si>
  <si>
    <t>1433E_HUMAN</t>
  </si>
  <si>
    <t>14-3-3 protein epsilon OS=Homo sapiens GN=YWHAE PE=1 SV=1</t>
  </si>
  <si>
    <t>P52895</t>
  </si>
  <si>
    <t>AK1C2_HUMAN</t>
  </si>
  <si>
    <t>Aldo-keto reductase family 1 member C2 OS=Homo sapiens GN=AKR1C2 PE=1 SV=3</t>
  </si>
  <si>
    <t>P18206</t>
  </si>
  <si>
    <t>VINC_HUMAN</t>
  </si>
  <si>
    <t>Vinculin OS=Homo sapiens GN=VCL PE=1 SV=4</t>
  </si>
  <si>
    <t>P68104</t>
  </si>
  <si>
    <t>EF1A1_HUMAN</t>
  </si>
  <si>
    <t>Elongation factor 1-alpha 1 OS=Homo sapiens GN=EEF1A1 PE=1 SV=1</t>
  </si>
  <si>
    <t>P08729</t>
  </si>
  <si>
    <t>K2C7_HUMAN</t>
  </si>
  <si>
    <t>Keratin, type II cytoskeletal 7 OS=Homo sapiens GN=KRT7 PE=1 SV=5</t>
  </si>
  <si>
    <t>P10909</t>
  </si>
  <si>
    <t>CLUS_HUMAN</t>
  </si>
  <si>
    <t>Clusterin OS=Homo sapiens GN=CLU PE=1 SV=1</t>
  </si>
  <si>
    <t>P61981</t>
  </si>
  <si>
    <t>1433G_HUMAN</t>
  </si>
  <si>
    <t>14-3-3 protein gamma OS=Homo sapiens GN=YWHAG PE=1 SV=2</t>
  </si>
  <si>
    <t>P09211</t>
  </si>
  <si>
    <t>GSTP1_HUMAN</t>
  </si>
  <si>
    <t>Glutathione S-transferase P OS=Homo sapiens GN=GSTP1 PE=1 SV=2</t>
  </si>
  <si>
    <t>P26038</t>
  </si>
  <si>
    <t>MOES_HUMAN</t>
  </si>
  <si>
    <t>Moesin OS=Homo sapiens GN=MSN PE=1 SV=3</t>
  </si>
  <si>
    <t>P02751</t>
  </si>
  <si>
    <t>FINC_HUMAN</t>
  </si>
  <si>
    <t>Fibronectin OS=Homo sapiens GN=FN1 PE=1 SV=4</t>
  </si>
  <si>
    <t>Q06830</t>
  </si>
  <si>
    <t>PRDX1_HUMAN</t>
  </si>
  <si>
    <t>Peroxiredoxin-1 OS=Homo sapiens GN=PRDX1 PE=1 SV=1</t>
  </si>
  <si>
    <t>P07737</t>
  </si>
  <si>
    <t>PROF1_HUMAN</t>
  </si>
  <si>
    <t>Profilin-1 OS=Homo sapiens GN=PFN1 PE=1 SV=2</t>
  </si>
  <si>
    <t>P13645</t>
  </si>
  <si>
    <t>K1C10_HUMAN</t>
  </si>
  <si>
    <t>Keratin, type I cytoskeletal 10 OS=Homo sapiens GN=KRT10 PE=1 SV=6</t>
  </si>
  <si>
    <t>P15311</t>
  </si>
  <si>
    <t>EZRI_HUMAN</t>
  </si>
  <si>
    <t>Ezrin OS=Homo sapiens GN=EZR PE=1 SV=4</t>
  </si>
  <si>
    <t>P22314</t>
  </si>
  <si>
    <t>UBA1_HUMAN</t>
  </si>
  <si>
    <t>Ubiquitin-like modifier-activating enzyme 1 OS=Homo sapiens GN=UBA1 PE=1 SV=3</t>
  </si>
  <si>
    <t>P35579</t>
  </si>
  <si>
    <t>MYH9_HUMAN</t>
  </si>
  <si>
    <t>Myosin-9 OS=Homo sapiens GN=MYH9 PE=1 SV=4</t>
  </si>
  <si>
    <t>P40925</t>
  </si>
  <si>
    <t>MDHC_HUMAN</t>
  </si>
  <si>
    <t>Malate dehydrogenase, cytoplasmic OS=Homo sapiens GN=MDH1 PE=1 SV=4</t>
  </si>
  <si>
    <t>P27348</t>
  </si>
  <si>
    <t>1433T_HUMAN</t>
  </si>
  <si>
    <t>14-3-3 protein theta OS=Homo sapiens GN=YWHAQ PE=1 SV=1</t>
  </si>
  <si>
    <t>P22626</t>
  </si>
  <si>
    <t>ROA2_HUMAN</t>
  </si>
  <si>
    <t>Heterogeneous nuclear ribonucleoproteins A2/B1 OS=Homo sapiens GN=HNRNPA2B1 PE=1 SV=2</t>
  </si>
  <si>
    <t>P07339</t>
  </si>
  <si>
    <t>CATD_HUMAN</t>
  </si>
  <si>
    <t>Cathepsin D OS=Homo sapiens GN=CTSD PE=1 SV=1</t>
  </si>
  <si>
    <t>P18669</t>
  </si>
  <si>
    <t>PGAM1_HUMAN</t>
  </si>
  <si>
    <t>Phosphoglycerate mutase 1 OS=Homo sapiens GN=PGAM1 PE=1 SV=2</t>
  </si>
  <si>
    <t>P23528</t>
  </si>
  <si>
    <t>COF1_HUMAN</t>
  </si>
  <si>
    <t>Cofilin-1 OS=Homo sapiens GN=CFL1 PE=1 SV=3</t>
  </si>
  <si>
    <t>P34932</t>
  </si>
  <si>
    <t>HSP74_HUMAN</t>
  </si>
  <si>
    <t>Heat shock 70 kDa protein 4 OS=Homo sapiens GN=HSPA4 PE=1 SV=4</t>
  </si>
  <si>
    <t>P02538</t>
  </si>
  <si>
    <t>K2C6A_HUMAN</t>
  </si>
  <si>
    <t>Keratin, type II cytoskeletal 6A OS=Homo sapiens GN=KRT6A PE=1 SV=3</t>
  </si>
  <si>
    <t>P35241</t>
  </si>
  <si>
    <t>RADI_HUMAN</t>
  </si>
  <si>
    <t>Radixin OS=Homo sapiens GN=RDX PE=1 SV=1</t>
  </si>
  <si>
    <t>P14174</t>
  </si>
  <si>
    <t>MIF_HUMAN</t>
  </si>
  <si>
    <t>Macrophage migration inhibitory factor OS=Homo sapiens GN=MIF PE=1 SV=4</t>
  </si>
  <si>
    <t>P31946</t>
  </si>
  <si>
    <t>1433B_HUMAN</t>
  </si>
  <si>
    <t>14-3-3 protein beta/alpha OS=Homo sapiens GN=YWHAB PE=1 SV=3</t>
  </si>
  <si>
    <t>Q08380</t>
  </si>
  <si>
    <t>LG3BP_HUMAN</t>
  </si>
  <si>
    <t>Galectin-3-binding protein OS=Homo sapiens GN=LGALS3BP PE=1 SV=1</t>
  </si>
  <si>
    <t>P35908</t>
  </si>
  <si>
    <t>K22E_HUMAN</t>
  </si>
  <si>
    <t>Keratin, type II cytoskeletal 2 epidermal OS=Homo sapiens GN=KRT2 PE=1 SV=2</t>
  </si>
  <si>
    <t>Q14974</t>
  </si>
  <si>
    <t>IMB1_HUMAN</t>
  </si>
  <si>
    <t>Importin subunit beta-1 OS=Homo sapiens GN=KPNB1 PE=1 SV=2</t>
  </si>
  <si>
    <t>Q16719</t>
  </si>
  <si>
    <t>KYNU_HUMAN</t>
  </si>
  <si>
    <t>Kynureninase OS=Homo sapiens GN=KYNU PE=1 SV=1</t>
  </si>
  <si>
    <t>O94985</t>
  </si>
  <si>
    <t>CSTN1_HUMAN</t>
  </si>
  <si>
    <t>Calsyntenin-1 OS=Homo sapiens GN=CLSTN1 PE=1 SV=1</t>
  </si>
  <si>
    <t>Q15149</t>
  </si>
  <si>
    <t>PLEC_HUMAN</t>
  </si>
  <si>
    <t>Plectin OS=Homo sapiens GN=PLEC PE=1 SV=3</t>
  </si>
  <si>
    <t>P35052</t>
  </si>
  <si>
    <t>GPC1_HUMAN</t>
  </si>
  <si>
    <t>Glypican-1 OS=Homo sapiens GN=GPC1 PE=1 SV=2</t>
  </si>
  <si>
    <t>P53396</t>
  </si>
  <si>
    <t>ACLY_HUMAN</t>
  </si>
  <si>
    <t>ATP-citrate synthase OS=Homo sapiens GN=ACLY PE=1 SV=3</t>
  </si>
  <si>
    <t>Q15084</t>
  </si>
  <si>
    <t>PDIA6_HUMAN</t>
  </si>
  <si>
    <t>Protein disulfide-isomerase A6 OS=Homo sapiens GN=PDIA6 PE=1 SV=1</t>
  </si>
  <si>
    <t>P06748</t>
  </si>
  <si>
    <t>NPM_HUMAN</t>
  </si>
  <si>
    <t>Nucleophosmin OS=Homo sapiens GN=NPM1 PE=1 SV=2</t>
  </si>
  <si>
    <t>P22392</t>
  </si>
  <si>
    <t>NDKB_HUMAN</t>
  </si>
  <si>
    <t>Nucleoside diphosphate kinase B OS=Homo sapiens GN=NME2 PE=1 SV=1</t>
  </si>
  <si>
    <t>P33778</t>
  </si>
  <si>
    <t>H2B1B_HUMAN</t>
  </si>
  <si>
    <t>Histone H2B type 1-B OS=Homo sapiens GN=HIST1H2BB PE=1 SV=2</t>
  </si>
  <si>
    <t>Q9Y617</t>
  </si>
  <si>
    <t>SERC_HUMAN</t>
  </si>
  <si>
    <t>Phosphoserine aminotransferase OS=Homo sapiens GN=PSAT1 PE=1 SV=2</t>
  </si>
  <si>
    <t>P05388</t>
  </si>
  <si>
    <t>RLA0_HUMAN</t>
  </si>
  <si>
    <t>60S acidic ribosomal protein P0 OS=Homo sapiens GN=RPLP0 PE=1 SV=1</t>
  </si>
  <si>
    <t>Q9UNN8</t>
  </si>
  <si>
    <t>EPCR_HUMAN</t>
  </si>
  <si>
    <t>Endothelial protein C receptor OS=Homo sapiens GN=PROCR PE=1 SV=1</t>
  </si>
  <si>
    <t>P02533</t>
  </si>
  <si>
    <t>K1C14_HUMAN</t>
  </si>
  <si>
    <t>Keratin, type I cytoskeletal 14 OS=Homo sapiens GN=KRT14 PE=1 SV=4</t>
  </si>
  <si>
    <t>P62979</t>
  </si>
  <si>
    <t>RS27A_HUMAN</t>
  </si>
  <si>
    <t>Ubiquitin-40S ribosomal protein S27a OS=Homo sapiens GN=RPS27A PE=1 SV=2</t>
  </si>
  <si>
    <t>P06576</t>
  </si>
  <si>
    <t>ATPB_HUMAN</t>
  </si>
  <si>
    <t>ATP synthase subunit beta, mitochondrial OS=Homo sapiens GN=ATP5B PE=1 SV=3</t>
  </si>
  <si>
    <t>P00390</t>
  </si>
  <si>
    <t>GSHR_HUMAN</t>
  </si>
  <si>
    <t>Glutathione reductase, mitochondrial OS=Homo sapiens GN=GSR PE=1 SV=2</t>
  </si>
  <si>
    <t>P21333</t>
  </si>
  <si>
    <t>FLNA_HUMAN</t>
  </si>
  <si>
    <t>Filamin-A OS=Homo sapiens GN=FLNA PE=1 SV=4</t>
  </si>
  <si>
    <t>P08865</t>
  </si>
  <si>
    <t>RSSA_HUMAN</t>
  </si>
  <si>
    <t>40S ribosomal protein SA OS=Homo sapiens GN=RPSA PE=1 SV=4</t>
  </si>
  <si>
    <t>P11047</t>
  </si>
  <si>
    <t>LAMC1_HUMAN</t>
  </si>
  <si>
    <t>Laminin subunit gamma-1 OS=Homo sapiens GN=LAMC1 PE=1 SV=3</t>
  </si>
  <si>
    <t>P12004</t>
  </si>
  <si>
    <t>PCNA_HUMAN</t>
  </si>
  <si>
    <t>Proliferating cell nuclear antigen OS=Homo sapiens GN=PCNA PE=1 SV=1</t>
  </si>
  <si>
    <t>O60701</t>
  </si>
  <si>
    <t>UGDH_HUMAN</t>
  </si>
  <si>
    <t>UDP-glucose 6-dehydrogenase OS=Homo sapiens GN=UGDH PE=1 SV=1</t>
  </si>
  <si>
    <t>Q02818</t>
  </si>
  <si>
    <t>NUCB1_HUMAN</t>
  </si>
  <si>
    <t>Nucleobindin-1 OS=Homo sapiens GN=NUCB1 PE=1 SV=4</t>
  </si>
  <si>
    <t>P52597</t>
  </si>
  <si>
    <t>HNRPF_HUMAN</t>
  </si>
  <si>
    <t>Heterogeneous nuclear ribonucleoprotein F OS=Homo sapiens GN=HNRNPF PE=1 SV=3</t>
  </si>
  <si>
    <t>P04792</t>
  </si>
  <si>
    <t>HSPB1_HUMAN</t>
  </si>
  <si>
    <t>Heat shock protein beta-1 OS=Homo sapiens GN=HSPB1 PE=1 SV=2</t>
  </si>
  <si>
    <t>P31943</t>
  </si>
  <si>
    <t>HNRH1_HUMAN</t>
  </si>
  <si>
    <t>Heterogeneous nuclear ribonucleoprotein H OS=Homo sapiens GN=HNRNPH1 PE=1 SV=4</t>
  </si>
  <si>
    <t>P37802</t>
  </si>
  <si>
    <t>TAGL2_HUMAN</t>
  </si>
  <si>
    <t>Transgelin-2 OS=Homo sapiens GN=TAGLN2 PE=1 SV=3</t>
  </si>
  <si>
    <t>P07711</t>
  </si>
  <si>
    <t>CATL1_HUMAN</t>
  </si>
  <si>
    <t>Cathepsin L1 OS=Homo sapiens GN=CTSL1 PE=1 SV=2</t>
  </si>
  <si>
    <t>Q14019</t>
  </si>
  <si>
    <t>COTL1_HUMAN</t>
  </si>
  <si>
    <t>Coactosin-like protein OS=Homo sapiens GN=COTL1 PE=1 SV=3</t>
  </si>
  <si>
    <t>P48643</t>
  </si>
  <si>
    <t>TCPE_HUMAN</t>
  </si>
  <si>
    <t>T-complex protein 1 subunit epsilon OS=Homo sapiens GN=CCT5 PE=1 SV=1</t>
  </si>
  <si>
    <t>Q92598</t>
  </si>
  <si>
    <t>HS105_HUMAN</t>
  </si>
  <si>
    <t>Heat shock protein 105 kDa OS=Homo sapiens GN=HSPH1 PE=1 SV=1</t>
  </si>
  <si>
    <t>Q92820</t>
  </si>
  <si>
    <t>GGH_HUMAN</t>
  </si>
  <si>
    <t>Gamma-glutamyl hydrolase OS=Homo sapiens GN=GGH PE=1 SV=2</t>
  </si>
  <si>
    <t>P04908</t>
  </si>
  <si>
    <t>H2A1B_HUMAN</t>
  </si>
  <si>
    <t>Histone H2A type 1-B/E OS=Homo sapiens GN=HIST1H2AB PE=1 SV=2</t>
  </si>
  <si>
    <t>O00410</t>
  </si>
  <si>
    <t>IPO5_HUMAN</t>
  </si>
  <si>
    <t>Importin-5 OS=Homo sapiens GN=IPO5 PE=1 SV=4</t>
  </si>
  <si>
    <t>P14625</t>
  </si>
  <si>
    <t>ENPL_HUMAN</t>
  </si>
  <si>
    <t>Endoplasmin OS=Homo sapiens GN=HSP90B1 PE=1 SV=1</t>
  </si>
  <si>
    <t>P78371</t>
  </si>
  <si>
    <t>TCPB_HUMAN</t>
  </si>
  <si>
    <t>T-complex protein 1 subunit beta OS=Homo sapiens GN=CCT2 PE=1 SV=4</t>
  </si>
  <si>
    <t>P39060</t>
  </si>
  <si>
    <t>COIA1_HUMAN</t>
  </si>
  <si>
    <t>Collagen alpha-1(XVIII) chain OS=Homo sapiens GN=COL18A1 PE=1 SV=5</t>
  </si>
  <si>
    <t>O75369</t>
  </si>
  <si>
    <t>FLNB_HUMAN</t>
  </si>
  <si>
    <t>Filamin-B OS=Homo sapiens GN=FLNB PE=1 SV=2</t>
  </si>
  <si>
    <t>P01033</t>
  </si>
  <si>
    <t>TIMP1_HUMAN</t>
  </si>
  <si>
    <t>Metalloproteinase inhibitor 1 OS=Homo sapiens GN=TIMP1 PE=1 SV=1</t>
  </si>
  <si>
    <t>P19823</t>
  </si>
  <si>
    <t>ITIH2_HUMAN</t>
  </si>
  <si>
    <t>Inter-alpha-trypsin inhibitor heavy chain H2 OS=Homo sapiens GN=ITIH2 PE=1 SV=2</t>
  </si>
  <si>
    <t>Q16658</t>
  </si>
  <si>
    <t>FSCN1_HUMAN</t>
  </si>
  <si>
    <t>Fascin OS=Homo sapiens GN=FSCN1 PE=1 SV=3</t>
  </si>
  <si>
    <t>P55060</t>
  </si>
  <si>
    <t>XPO2_HUMAN</t>
  </si>
  <si>
    <t>Exportin-2 OS=Homo sapiens GN=CSE1L PE=1 SV=3</t>
  </si>
  <si>
    <t>P25705</t>
  </si>
  <si>
    <t>ATPA_HUMAN</t>
  </si>
  <si>
    <t>ATP synthase subunit alpha, mitochondrial OS=Homo sapiens GN=ATP5A1 PE=1 SV=1</t>
  </si>
  <si>
    <t>Q9Y678</t>
  </si>
  <si>
    <t>COPG1_HUMAN</t>
  </si>
  <si>
    <t>Coatomer subunit gamma-1 OS=Homo sapiens GN=COPG1 PE=1 SV=1</t>
  </si>
  <si>
    <t>P69905</t>
  </si>
  <si>
    <t>HBA_HUMAN</t>
  </si>
  <si>
    <t>Hemoglobin subunit alpha OS=Homo sapiens GN=HBA1 PE=1 SV=2</t>
  </si>
  <si>
    <t>P30041</t>
  </si>
  <si>
    <t>PRDX6_HUMAN</t>
  </si>
  <si>
    <t>Peroxiredoxin-6 OS=Homo sapiens GN=PRDX6 PE=1 SV=3</t>
  </si>
  <si>
    <t>P04004</t>
  </si>
  <si>
    <t>VTNC_HUMAN</t>
  </si>
  <si>
    <t>Vitronectin OS=Homo sapiens GN=VTN PE=1 SV=1</t>
  </si>
  <si>
    <t>Q15365</t>
  </si>
  <si>
    <t>PCBP1_HUMAN</t>
  </si>
  <si>
    <t>Poly(rC)-binding protein 1 OS=Homo sapiens GN=PCBP1 PE=1 SV=2</t>
  </si>
  <si>
    <t>P40227</t>
  </si>
  <si>
    <t>TCPZ_HUMAN</t>
  </si>
  <si>
    <t>T-complex protein 1 subunit zeta OS=Homo sapiens GN=CCT6A PE=1 SV=3</t>
  </si>
  <si>
    <t>P07942</t>
  </si>
  <si>
    <t>LAMB1_HUMAN</t>
  </si>
  <si>
    <t>Laminin subunit beta-1 OS=Homo sapiens GN=LAMB1 PE=1 SV=2</t>
  </si>
  <si>
    <t>Q92823</t>
  </si>
  <si>
    <t>NRCAM_HUMAN</t>
  </si>
  <si>
    <t>Neuronal cell adhesion molecule OS=Homo sapiens GN=NRCAM PE=1 SV=3</t>
  </si>
  <si>
    <t>Q8NHW5</t>
  </si>
  <si>
    <t>RLA0L_HUMAN</t>
  </si>
  <si>
    <t>60S acidic ribosomal protein P0-like OS=Homo sapiens GN=RPLP0P6 PE=5 SV=1</t>
  </si>
  <si>
    <t>P17987</t>
  </si>
  <si>
    <t>TCPA_HUMAN</t>
  </si>
  <si>
    <t>T-complex protein 1 subunit alpha OS=Homo sapiens GN=TCP1 PE=1 SV=1</t>
  </si>
  <si>
    <t>P05067</t>
  </si>
  <si>
    <t>A4_HUMAN</t>
  </si>
  <si>
    <t>Amyloid beta A4 protein OS=Homo sapiens GN=APP PE=1 SV=3</t>
  </si>
  <si>
    <t>P13797</t>
  </si>
  <si>
    <t>PLST_HUMAN</t>
  </si>
  <si>
    <t>Plastin-3 OS=Homo sapiens GN=PLS3 PE=1 SV=4</t>
  </si>
  <si>
    <t>P13611</t>
  </si>
  <si>
    <t>CSPG2_HUMAN</t>
  </si>
  <si>
    <t>Versican core protein OS=Homo sapiens GN=VCAN PE=1 SV=3</t>
  </si>
  <si>
    <t>P49327</t>
  </si>
  <si>
    <t>FAS_HUMAN</t>
  </si>
  <si>
    <t>Fatty acid synthase OS=Homo sapiens GN=FASN PE=1 SV=3</t>
  </si>
  <si>
    <t>P15559</t>
  </si>
  <si>
    <t>NQO1_HUMAN</t>
  </si>
  <si>
    <t>NAD(P)H dehydrogenase [quinone] 1 OS=Homo sapiens GN=NQO1 PE=1 SV=1</t>
  </si>
  <si>
    <t>Q86VP6</t>
  </si>
  <si>
    <t>CAND1_HUMAN</t>
  </si>
  <si>
    <t>Cullin-associated NEDD8-dissociated protein 1 OS=Homo sapiens GN=CAND1 PE=1 SV=2</t>
  </si>
  <si>
    <t>P07602</t>
  </si>
  <si>
    <t>SAP_HUMAN</t>
  </si>
  <si>
    <t>Proactivator polypeptide OS=Homo sapiens GN=PSAP PE=1 SV=2</t>
  </si>
  <si>
    <t>P62826</t>
  </si>
  <si>
    <t>RAN_HUMAN</t>
  </si>
  <si>
    <t>GTP-binding nuclear protein Ran OS=Homo sapiens GN=RAN PE=1 SV=3</t>
  </si>
  <si>
    <t>P62805</t>
  </si>
  <si>
    <t>H4_HUMAN</t>
  </si>
  <si>
    <t>Histone H4 OS=Homo sapiens GN=HIST1H4A PE=1 SV=2</t>
  </si>
  <si>
    <t>P09493</t>
  </si>
  <si>
    <t>TPM1_HUMAN</t>
  </si>
  <si>
    <t>Tropomyosin alpha-1 chain OS=Homo sapiens GN=TPM1 PE=1 SV=2</t>
  </si>
  <si>
    <t>P07237</t>
  </si>
  <si>
    <t>PDIA1_HUMAN</t>
  </si>
  <si>
    <t>Protein disulfide-isomerase OS=Homo sapiens GN=P4HB PE=1 SV=3</t>
  </si>
  <si>
    <t>P26599</t>
  </si>
  <si>
    <t>PTBP1_HUMAN</t>
  </si>
  <si>
    <t>Polypyrimidine tract-binding protein 1 OS=Homo sapiens GN=PTBP1 PE=1 SV=1</t>
  </si>
  <si>
    <t>Table S2. List of proteins identified by nanoLC-MS/MS with at least two different peptides.</t>
  </si>
  <si>
    <t>T-fold method with PatternLab (p-value&lt;0.05, Minimum Fold &gt;2)</t>
  </si>
  <si>
    <t xml:space="preserve">Spectral count in each sample (dose exposure is expressed in µg/cm² and indicated in brackets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"/>
    <numFmt numFmtId="166" formatCode="0.0E+00"/>
  </numFmts>
  <fonts count="10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name val="Calibri"/>
      <family val="2"/>
      <scheme val="minor"/>
    </font>
    <font>
      <sz val="10"/>
      <name val="Arial"/>
    </font>
    <font>
      <b/>
      <sz val="20"/>
      <name val="Arial"/>
      <family val="2"/>
    </font>
    <font>
      <sz val="12"/>
      <color theme="1"/>
      <name val="Times"/>
      <family val="1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/>
    <xf numFmtId="0" fontId="1" fillId="0" borderId="0"/>
    <xf numFmtId="0" fontId="3" fillId="0" borderId="0"/>
    <xf numFmtId="0" fontId="7" fillId="0" borderId="0"/>
  </cellStyleXfs>
  <cellXfs count="51">
    <xf numFmtId="0" fontId="0" fillId="0" borderId="0" xfId="0"/>
    <xf numFmtId="0" fontId="3" fillId="0" borderId="0" xfId="1"/>
    <xf numFmtId="0" fontId="3" fillId="0" borderId="0" xfId="1" applyAlignment="1">
      <alignment horizontal="center"/>
    </xf>
    <xf numFmtId="0" fontId="5" fillId="2" borderId="0" xfId="0" applyFont="1" applyFill="1" applyAlignment="1">
      <alignment horizontal="left"/>
    </xf>
    <xf numFmtId="0" fontId="0" fillId="2" borderId="0" xfId="0" applyFill="1" applyAlignment="1">
      <alignment horizontal="center"/>
    </xf>
    <xf numFmtId="0" fontId="0" fillId="2" borderId="0" xfId="0" applyFill="1"/>
    <xf numFmtId="1" fontId="0" fillId="2" borderId="0" xfId="0" applyNumberFormat="1" applyFill="1" applyAlignment="1">
      <alignment horizontal="center"/>
    </xf>
    <xf numFmtId="0" fontId="5" fillId="3" borderId="0" xfId="1" applyFont="1" applyFill="1" applyAlignment="1">
      <alignment horizontal="left"/>
    </xf>
    <xf numFmtId="0" fontId="5" fillId="3" borderId="0" xfId="1" applyFont="1" applyFill="1" applyAlignment="1">
      <alignment horizontal="center"/>
    </xf>
    <xf numFmtId="2" fontId="4" fillId="4" borderId="0" xfId="0" applyNumberFormat="1" applyFont="1" applyFill="1" applyAlignment="1"/>
    <xf numFmtId="11" fontId="0" fillId="4" borderId="0" xfId="0" applyNumberFormat="1" applyFill="1" applyAlignment="1"/>
    <xf numFmtId="164" fontId="0" fillId="4" borderId="0" xfId="0" applyNumberFormat="1" applyFill="1" applyAlignment="1"/>
    <xf numFmtId="0" fontId="0" fillId="4" borderId="0" xfId="0" applyFill="1" applyAlignment="1"/>
    <xf numFmtId="0" fontId="2" fillId="5" borderId="0" xfId="0" applyFont="1" applyFill="1" applyAlignment="1">
      <alignment horizontal="left"/>
    </xf>
    <xf numFmtId="0" fontId="0" fillId="5" borderId="0" xfId="0" applyFill="1" applyAlignment="1">
      <alignment horizontal="left"/>
    </xf>
    <xf numFmtId="0" fontId="2" fillId="6" borderId="0" xfId="0" applyFont="1" applyFill="1" applyAlignment="1">
      <alignment horizontal="left"/>
    </xf>
    <xf numFmtId="0" fontId="0" fillId="6" borderId="0" xfId="0" applyFill="1" applyAlignment="1">
      <alignment horizontal="left"/>
    </xf>
    <xf numFmtId="1" fontId="4" fillId="2" borderId="0" xfId="0" applyNumberFormat="1" applyFont="1" applyFill="1"/>
    <xf numFmtId="0" fontId="3" fillId="2" borderId="0" xfId="1" applyFill="1"/>
    <xf numFmtId="0" fontId="5" fillId="7" borderId="0" xfId="1" applyFont="1" applyFill="1" applyAlignment="1">
      <alignment vertical="top" wrapText="1"/>
    </xf>
    <xf numFmtId="0" fontId="5" fillId="8" borderId="0" xfId="1" applyFont="1" applyFill="1" applyAlignment="1">
      <alignment horizontal="center" vertical="top" wrapText="1"/>
    </xf>
    <xf numFmtId="0" fontId="5" fillId="9" borderId="0" xfId="1" applyFont="1" applyFill="1" applyAlignment="1">
      <alignment horizontal="center" vertical="top" wrapText="1"/>
    </xf>
    <xf numFmtId="0" fontId="5" fillId="10" borderId="0" xfId="1" applyFont="1" applyFill="1" applyAlignment="1">
      <alignment horizontal="center" vertical="top" wrapText="1"/>
    </xf>
    <xf numFmtId="2" fontId="4" fillId="4" borderId="0" xfId="0" applyNumberFormat="1" applyFont="1" applyFill="1" applyAlignment="1">
      <alignment vertical="top" wrapText="1"/>
    </xf>
    <xf numFmtId="11" fontId="4" fillId="4" borderId="0" xfId="0" applyNumberFormat="1" applyFont="1" applyFill="1" applyAlignment="1">
      <alignment vertical="top" wrapText="1"/>
    </xf>
    <xf numFmtId="164" fontId="4" fillId="4" borderId="0" xfId="0" applyNumberFormat="1" applyFont="1" applyFill="1" applyAlignment="1">
      <alignment vertical="top" wrapText="1"/>
    </xf>
    <xf numFmtId="0" fontId="4" fillId="4" borderId="0" xfId="0" applyFont="1" applyFill="1" applyAlignment="1">
      <alignment vertical="top" wrapText="1"/>
    </xf>
    <xf numFmtId="0" fontId="4" fillId="5" borderId="0" xfId="0" applyFont="1" applyFill="1" applyAlignment="1">
      <alignment horizontal="left" vertical="top" wrapText="1"/>
    </xf>
    <xf numFmtId="0" fontId="4" fillId="6" borderId="0" xfId="0" applyFont="1" applyFill="1" applyAlignment="1">
      <alignment horizontal="left" vertical="top" wrapText="1"/>
    </xf>
    <xf numFmtId="0" fontId="5" fillId="7" borderId="0" xfId="1" applyFont="1" applyFill="1" applyAlignment="1">
      <alignment horizontal="center" vertical="top" wrapText="1"/>
    </xf>
    <xf numFmtId="0" fontId="5" fillId="0" borderId="0" xfId="1" applyFont="1"/>
    <xf numFmtId="165" fontId="3" fillId="0" borderId="0" xfId="1" applyNumberFormat="1"/>
    <xf numFmtId="1" fontId="3" fillId="0" borderId="0" xfId="1" applyNumberFormat="1"/>
    <xf numFmtId="165" fontId="3" fillId="0" borderId="0" xfId="1" applyNumberFormat="1" applyAlignment="1">
      <alignment horizontal="center"/>
    </xf>
    <xf numFmtId="166" fontId="3" fillId="0" borderId="0" xfId="1" applyNumberFormat="1" applyAlignment="1">
      <alignment horizontal="center"/>
    </xf>
    <xf numFmtId="1" fontId="3" fillId="0" borderId="0" xfId="1" applyNumberFormat="1" applyAlignment="1">
      <alignment horizontal="center"/>
    </xf>
    <xf numFmtId="0" fontId="3" fillId="11" borderId="0" xfId="1" applyFill="1"/>
    <xf numFmtId="0" fontId="3" fillId="0" borderId="0" xfId="1" applyFill="1"/>
    <xf numFmtId="165" fontId="3" fillId="0" borderId="0" xfId="1" applyNumberFormat="1" applyFill="1"/>
    <xf numFmtId="1" fontId="3" fillId="0" borderId="0" xfId="1" applyNumberFormat="1" applyFill="1"/>
    <xf numFmtId="0" fontId="3" fillId="0" borderId="0" xfId="1" applyFill="1" applyAlignment="1">
      <alignment horizontal="center"/>
    </xf>
    <xf numFmtId="165" fontId="3" fillId="0" borderId="0" xfId="1" applyNumberFormat="1" applyFill="1" applyAlignment="1">
      <alignment horizontal="center"/>
    </xf>
    <xf numFmtId="166" fontId="3" fillId="0" borderId="0" xfId="1" applyNumberFormat="1" applyFill="1" applyAlignment="1">
      <alignment horizontal="center"/>
    </xf>
    <xf numFmtId="1" fontId="3" fillId="0" borderId="0" xfId="1" applyNumberFormat="1" applyFill="1" applyAlignment="1">
      <alignment horizontal="center"/>
    </xf>
    <xf numFmtId="0" fontId="8" fillId="0" borderId="0" xfId="1" applyFont="1"/>
    <xf numFmtId="0" fontId="1" fillId="0" borderId="0" xfId="1" applyFont="1" applyAlignment="1">
      <alignment horizontal="center"/>
    </xf>
    <xf numFmtId="0" fontId="6" fillId="11" borderId="0" xfId="0" applyFont="1" applyFill="1" applyAlignment="1">
      <alignment horizontal="left"/>
    </xf>
    <xf numFmtId="0" fontId="3" fillId="8" borderId="0" xfId="1" applyFill="1" applyAlignment="1">
      <alignment horizontal="center"/>
    </xf>
    <xf numFmtId="0" fontId="3" fillId="9" borderId="0" xfId="1" applyFill="1" applyAlignment="1">
      <alignment horizontal="center"/>
    </xf>
    <xf numFmtId="0" fontId="3" fillId="2" borderId="0" xfId="1" applyFill="1" applyAlignment="1">
      <alignment horizontal="center"/>
    </xf>
    <xf numFmtId="0" fontId="9" fillId="10" borderId="0" xfId="0" applyFont="1" applyFill="1" applyAlignment="1">
      <alignment horizontal="center"/>
    </xf>
  </cellXfs>
  <cellStyles count="5">
    <cellStyle name="Normal" xfId="0" builtinId="0"/>
    <cellStyle name="Normal 2" xfId="1"/>
    <cellStyle name="Normal 3" xfId="2"/>
    <cellStyle name="Normal 4" xfId="3"/>
    <cellStyle name="Normal 5" xfId="4"/>
  </cellStyles>
  <dxfs count="2">
    <dxf>
      <font>
        <b val="0"/>
        <i/>
      </font>
    </dxf>
    <dxf>
      <font>
        <b val="0"/>
        <i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1">
    <pageSetUpPr fitToPage="1"/>
  </sheetPr>
  <dimension ref="B1:AI152"/>
  <sheetViews>
    <sheetView tabSelected="1" defaultGridColor="0" colorId="31" workbookViewId="0">
      <selection activeCell="B154" sqref="B154"/>
    </sheetView>
  </sheetViews>
  <sheetFormatPr baseColWidth="10" defaultRowHeight="12.75" x14ac:dyDescent="0.2"/>
  <cols>
    <col min="1" max="1" width="5" style="1" customWidth="1"/>
    <col min="2" max="2" width="10.85546875" style="1" customWidth="1"/>
    <col min="3" max="3" width="15.42578125" style="1" bestFit="1" customWidth="1"/>
    <col min="4" max="4" width="62" style="1" customWidth="1"/>
    <col min="5" max="5" width="15.7109375" style="1" customWidth="1"/>
    <col min="6" max="6" width="10.28515625" style="1" bestFit="1" customWidth="1"/>
    <col min="7" max="7" width="11.28515625" style="1" bestFit="1" customWidth="1"/>
    <col min="8" max="16" width="10.7109375" style="2" customWidth="1"/>
    <col min="17" max="31" width="8.42578125" style="1" customWidth="1"/>
    <col min="32" max="32" width="7.7109375" style="1" bestFit="1" customWidth="1"/>
    <col min="33" max="33" width="12.5703125" style="1" bestFit="1" customWidth="1"/>
    <col min="34" max="34" width="10.42578125" style="1" bestFit="1" customWidth="1"/>
    <col min="35" max="35" width="20.42578125" style="2" bestFit="1" customWidth="1"/>
    <col min="36" max="16384" width="11.42578125" style="1"/>
  </cols>
  <sheetData>
    <row r="1" spans="2:35" ht="26.25" x14ac:dyDescent="0.4">
      <c r="B1" s="44" t="s">
        <v>465</v>
      </c>
    </row>
    <row r="5" spans="2:35" ht="15" x14ac:dyDescent="0.25">
      <c r="B5" s="3" t="s">
        <v>0</v>
      </c>
      <c r="C5" s="4"/>
      <c r="D5" s="5"/>
      <c r="E5" s="5"/>
      <c r="F5" s="4"/>
      <c r="G5" s="6"/>
      <c r="H5" s="7" t="s">
        <v>467</v>
      </c>
      <c r="I5" s="8"/>
      <c r="J5" s="8"/>
      <c r="K5" s="8"/>
      <c r="L5" s="8"/>
      <c r="M5" s="8"/>
      <c r="N5" s="8"/>
      <c r="O5" s="8"/>
      <c r="P5" s="8"/>
      <c r="Q5" s="46" t="s">
        <v>466</v>
      </c>
      <c r="R5" s="36"/>
      <c r="S5" s="36"/>
      <c r="T5" s="36"/>
      <c r="U5" s="36"/>
      <c r="V5" s="36"/>
      <c r="W5" s="36"/>
      <c r="X5" s="36"/>
      <c r="Y5" s="36"/>
      <c r="Z5" s="36"/>
      <c r="AA5" s="36"/>
      <c r="AB5" s="36"/>
      <c r="AC5" s="36"/>
      <c r="AD5" s="36"/>
      <c r="AE5" s="36"/>
      <c r="AF5" s="17" t="s">
        <v>4</v>
      </c>
      <c r="AG5" s="18"/>
      <c r="AH5" s="18"/>
      <c r="AI5" s="49"/>
    </row>
    <row r="6" spans="2:35" ht="15.75" x14ac:dyDescent="0.25">
      <c r="B6" s="18"/>
      <c r="C6" s="18"/>
      <c r="D6" s="18"/>
      <c r="E6" s="18"/>
      <c r="F6" s="18"/>
      <c r="G6" s="18"/>
      <c r="H6" s="47" t="str">
        <f>"(0)"</f>
        <v>(0)</v>
      </c>
      <c r="I6" s="47" t="str">
        <f>"(0)"</f>
        <v>(0)</v>
      </c>
      <c r="J6" s="47" t="str">
        <f>"(0)"</f>
        <v>(0)</v>
      </c>
      <c r="K6" s="48" t="str">
        <f>"(3)"</f>
        <v>(3)</v>
      </c>
      <c r="L6" s="48" t="str">
        <f>"(3)"</f>
        <v>(3)</v>
      </c>
      <c r="M6" s="48" t="str">
        <f>"(3)"</f>
        <v>(3)</v>
      </c>
      <c r="N6" s="50" t="str">
        <f>"(6)"</f>
        <v>(6)</v>
      </c>
      <c r="O6" s="50" t="str">
        <f>"(6)"</f>
        <v>(6)</v>
      </c>
      <c r="P6" s="50" t="str">
        <f>"(6)"</f>
        <v>(6)</v>
      </c>
      <c r="Q6" s="9" t="s">
        <v>1</v>
      </c>
      <c r="R6" s="10"/>
      <c r="S6" s="11"/>
      <c r="T6" s="11"/>
      <c r="U6" s="12"/>
      <c r="V6" s="13" t="s">
        <v>2</v>
      </c>
      <c r="W6" s="14"/>
      <c r="X6" s="14"/>
      <c r="Y6" s="14"/>
      <c r="Z6" s="14"/>
      <c r="AA6" s="15" t="s">
        <v>3</v>
      </c>
      <c r="AB6" s="16"/>
      <c r="AC6" s="16"/>
      <c r="AD6" s="16"/>
      <c r="AE6" s="16"/>
      <c r="AF6" s="17"/>
      <c r="AG6" s="18"/>
      <c r="AH6" s="18"/>
      <c r="AI6" s="49"/>
    </row>
    <row r="7" spans="2:35" s="30" customFormat="1" ht="30" x14ac:dyDescent="0.2">
      <c r="B7" s="19" t="s">
        <v>5</v>
      </c>
      <c r="C7" s="19" t="s">
        <v>6</v>
      </c>
      <c r="D7" s="19" t="s">
        <v>7</v>
      </c>
      <c r="E7" s="19"/>
      <c r="F7" s="19" t="s">
        <v>8</v>
      </c>
      <c r="G7" s="19" t="s">
        <v>9</v>
      </c>
      <c r="H7" s="20" t="s">
        <v>10</v>
      </c>
      <c r="I7" s="20" t="s">
        <v>11</v>
      </c>
      <c r="J7" s="20" t="s">
        <v>12</v>
      </c>
      <c r="K7" s="21" t="s">
        <v>13</v>
      </c>
      <c r="L7" s="21" t="s">
        <v>14</v>
      </c>
      <c r="M7" s="21" t="s">
        <v>15</v>
      </c>
      <c r="N7" s="22" t="s">
        <v>16</v>
      </c>
      <c r="O7" s="22" t="s">
        <v>17</v>
      </c>
      <c r="P7" s="22" t="s">
        <v>18</v>
      </c>
      <c r="Q7" s="23" t="s">
        <v>19</v>
      </c>
      <c r="R7" s="24" t="s">
        <v>20</v>
      </c>
      <c r="S7" s="25" t="s">
        <v>21</v>
      </c>
      <c r="T7" s="25" t="s">
        <v>22</v>
      </c>
      <c r="U7" s="26" t="s">
        <v>23</v>
      </c>
      <c r="V7" s="27" t="s">
        <v>19</v>
      </c>
      <c r="W7" s="27" t="s">
        <v>20</v>
      </c>
      <c r="X7" s="27" t="s">
        <v>21</v>
      </c>
      <c r="Y7" s="27" t="s">
        <v>22</v>
      </c>
      <c r="Z7" s="27" t="s">
        <v>23</v>
      </c>
      <c r="AA7" s="28" t="s">
        <v>19</v>
      </c>
      <c r="AB7" s="28" t="s">
        <v>20</v>
      </c>
      <c r="AC7" s="28" t="s">
        <v>21</v>
      </c>
      <c r="AD7" s="28" t="s">
        <v>22</v>
      </c>
      <c r="AE7" s="28" t="s">
        <v>23</v>
      </c>
      <c r="AF7" s="19" t="s">
        <v>24</v>
      </c>
      <c r="AG7" s="29" t="s">
        <v>25</v>
      </c>
      <c r="AH7" s="29" t="s">
        <v>26</v>
      </c>
      <c r="AI7" s="29" t="s">
        <v>27</v>
      </c>
    </row>
    <row r="8" spans="2:35" x14ac:dyDescent="0.2">
      <c r="B8" s="1" t="s">
        <v>42</v>
      </c>
      <c r="C8" s="1" t="s">
        <v>43</v>
      </c>
      <c r="D8" s="1" t="s">
        <v>44</v>
      </c>
      <c r="F8" s="31">
        <v>4.9427219390869146</v>
      </c>
      <c r="G8" s="32">
        <v>84606.670040600045</v>
      </c>
      <c r="H8" s="2">
        <v>0</v>
      </c>
      <c r="I8" s="2">
        <v>0</v>
      </c>
      <c r="J8" s="2">
        <v>0</v>
      </c>
      <c r="K8" s="2">
        <v>47</v>
      </c>
      <c r="L8" s="2">
        <v>43</v>
      </c>
      <c r="M8" s="2">
        <v>22</v>
      </c>
      <c r="N8" s="2">
        <v>22</v>
      </c>
      <c r="O8" s="2">
        <v>29</v>
      </c>
      <c r="P8" s="2">
        <v>42</v>
      </c>
      <c r="Q8" s="33">
        <v>38.3333333333333</v>
      </c>
      <c r="R8" s="34">
        <v>4.2762512825005603E-3</v>
      </c>
      <c r="S8" s="35">
        <v>1</v>
      </c>
      <c r="T8" s="35">
        <v>38.3333333333333</v>
      </c>
      <c r="U8" s="2" t="s">
        <v>31</v>
      </c>
      <c r="V8" s="33">
        <v>32</v>
      </c>
      <c r="W8" s="34">
        <v>3.0630296707667001E-3</v>
      </c>
      <c r="X8" s="35">
        <v>1</v>
      </c>
      <c r="Y8" s="35">
        <v>32</v>
      </c>
      <c r="Z8" s="2" t="s">
        <v>31</v>
      </c>
      <c r="AA8" s="33">
        <v>-1.1979166666666701</v>
      </c>
      <c r="AB8" s="34">
        <v>0.27507341905687699</v>
      </c>
      <c r="AC8" s="35">
        <v>38.3333333333333</v>
      </c>
      <c r="AD8" s="35">
        <v>32</v>
      </c>
      <c r="AE8" s="2" t="s">
        <v>32</v>
      </c>
      <c r="AF8" s="32">
        <v>1232.71</v>
      </c>
      <c r="AG8" s="31">
        <v>46.721311475409841</v>
      </c>
      <c r="AH8" s="35">
        <v>25</v>
      </c>
      <c r="AI8" s="35" t="s">
        <v>13</v>
      </c>
    </row>
    <row r="9" spans="2:35" x14ac:dyDescent="0.2">
      <c r="B9" s="1" t="s">
        <v>89</v>
      </c>
      <c r="C9" s="1" t="s">
        <v>90</v>
      </c>
      <c r="D9" s="1" t="s">
        <v>91</v>
      </c>
      <c r="F9" s="31">
        <v>8.4433124542236335</v>
      </c>
      <c r="G9" s="32">
        <v>36665.351360600056</v>
      </c>
      <c r="H9" s="2">
        <v>0</v>
      </c>
      <c r="I9" s="2">
        <v>0</v>
      </c>
      <c r="J9" s="2">
        <v>0</v>
      </c>
      <c r="K9" s="2">
        <v>33</v>
      </c>
      <c r="L9" s="2">
        <v>31</v>
      </c>
      <c r="M9" s="2">
        <v>31</v>
      </c>
      <c r="N9" s="2">
        <v>29</v>
      </c>
      <c r="O9" s="2">
        <v>36</v>
      </c>
      <c r="P9" s="2">
        <v>35</v>
      </c>
      <c r="Q9" s="33">
        <v>32.6666666666667</v>
      </c>
      <c r="R9" s="34">
        <v>5.8757684253958704E-7</v>
      </c>
      <c r="S9" s="35">
        <v>1</v>
      </c>
      <c r="T9" s="35">
        <v>32.6666666666667</v>
      </c>
      <c r="U9" s="2" t="s">
        <v>31</v>
      </c>
      <c r="V9" s="33">
        <v>34.3333333333333</v>
      </c>
      <c r="W9" s="34">
        <v>5.39150308156005E-5</v>
      </c>
      <c r="X9" s="35">
        <v>1</v>
      </c>
      <c r="Y9" s="35">
        <v>34.3333333333333</v>
      </c>
      <c r="Z9" s="2" t="s">
        <v>31</v>
      </c>
      <c r="AA9" s="33">
        <v>1.0510204081632699</v>
      </c>
      <c r="AB9" s="34">
        <v>0.25310688507388202</v>
      </c>
      <c r="AC9" s="35">
        <v>32.6666666666667</v>
      </c>
      <c r="AD9" s="35">
        <v>34.3333333333333</v>
      </c>
      <c r="AE9" s="2" t="s">
        <v>32</v>
      </c>
      <c r="AF9" s="32">
        <v>657.01</v>
      </c>
      <c r="AG9" s="31">
        <v>55.722891566265062</v>
      </c>
      <c r="AH9" s="35">
        <v>15</v>
      </c>
      <c r="AI9" s="35" t="s">
        <v>18</v>
      </c>
    </row>
    <row r="10" spans="2:35" x14ac:dyDescent="0.2">
      <c r="B10" s="1" t="s">
        <v>65</v>
      </c>
      <c r="C10" s="1" t="s">
        <v>66</v>
      </c>
      <c r="D10" s="1" t="s">
        <v>67</v>
      </c>
      <c r="F10" s="31">
        <v>4.7803234100341792</v>
      </c>
      <c r="G10" s="32">
        <v>49638.962068600034</v>
      </c>
      <c r="H10" s="2">
        <v>0</v>
      </c>
      <c r="I10" s="2">
        <v>0</v>
      </c>
      <c r="J10" s="2">
        <v>0</v>
      </c>
      <c r="K10" s="2">
        <v>37</v>
      </c>
      <c r="L10" s="2">
        <v>31</v>
      </c>
      <c r="M10" s="2">
        <v>25</v>
      </c>
      <c r="N10" s="2">
        <v>33</v>
      </c>
      <c r="O10" s="2">
        <v>40</v>
      </c>
      <c r="P10" s="2">
        <v>33</v>
      </c>
      <c r="Q10" s="33">
        <v>32</v>
      </c>
      <c r="R10" s="34">
        <v>4.3124238581891699E-4</v>
      </c>
      <c r="S10" s="35">
        <v>1</v>
      </c>
      <c r="T10" s="35">
        <v>32</v>
      </c>
      <c r="U10" s="2" t="s">
        <v>31</v>
      </c>
      <c r="V10" s="33">
        <v>36.3333333333333</v>
      </c>
      <c r="W10" s="34">
        <v>5.5432946652867397E-5</v>
      </c>
      <c r="X10" s="35">
        <v>1</v>
      </c>
      <c r="Y10" s="35">
        <v>36.3333333333333</v>
      </c>
      <c r="Z10" s="2" t="s">
        <v>31</v>
      </c>
      <c r="AA10" s="33">
        <v>1.1354166666666701</v>
      </c>
      <c r="AB10" s="34">
        <v>0.179048112943171</v>
      </c>
      <c r="AC10" s="35">
        <v>32</v>
      </c>
      <c r="AD10" s="35">
        <v>36.3333333333333</v>
      </c>
      <c r="AE10" s="2" t="s">
        <v>32</v>
      </c>
      <c r="AF10" s="32">
        <v>880.33999999999992</v>
      </c>
      <c r="AG10" s="31">
        <v>0</v>
      </c>
      <c r="AH10" s="35">
        <v>17</v>
      </c>
      <c r="AI10" s="35" t="s">
        <v>17</v>
      </c>
    </row>
    <row r="11" spans="2:35" x14ac:dyDescent="0.2">
      <c r="B11" s="1" t="s">
        <v>98</v>
      </c>
      <c r="C11" s="1" t="s">
        <v>99</v>
      </c>
      <c r="D11" s="1" t="s">
        <v>100</v>
      </c>
      <c r="F11" s="31">
        <v>5.7112140655517587</v>
      </c>
      <c r="G11" s="32">
        <v>36615.132268600086</v>
      </c>
      <c r="H11" s="2">
        <v>0</v>
      </c>
      <c r="I11" s="2">
        <v>0</v>
      </c>
      <c r="J11" s="2">
        <v>0</v>
      </c>
      <c r="K11" s="2">
        <v>34</v>
      </c>
      <c r="L11" s="2">
        <v>28</v>
      </c>
      <c r="M11" s="2">
        <v>28</v>
      </c>
      <c r="N11" s="2">
        <v>26</v>
      </c>
      <c r="O11" s="2">
        <v>32</v>
      </c>
      <c r="P11" s="2">
        <v>34</v>
      </c>
      <c r="Q11" s="33">
        <v>31</v>
      </c>
      <c r="R11" s="34">
        <v>5.7543542164610801E-5</v>
      </c>
      <c r="S11" s="35">
        <v>1</v>
      </c>
      <c r="T11" s="35">
        <v>31</v>
      </c>
      <c r="U11" s="2" t="s">
        <v>31</v>
      </c>
      <c r="V11" s="33">
        <v>31.6666666666667</v>
      </c>
      <c r="W11" s="34">
        <v>1.08741431103779E-4</v>
      </c>
      <c r="X11" s="35">
        <v>1</v>
      </c>
      <c r="Y11" s="35">
        <v>31.6666666666667</v>
      </c>
      <c r="Z11" s="2" t="s">
        <v>31</v>
      </c>
      <c r="AA11" s="33">
        <v>1.02150537634409</v>
      </c>
      <c r="AB11" s="34">
        <v>0.42079791121300802</v>
      </c>
      <c r="AC11" s="35">
        <v>31</v>
      </c>
      <c r="AD11" s="35">
        <v>31.6666666666667</v>
      </c>
      <c r="AE11" s="2" t="s">
        <v>32</v>
      </c>
      <c r="AF11" s="32">
        <v>648.49</v>
      </c>
      <c r="AG11" s="31">
        <v>47.305389221556887</v>
      </c>
      <c r="AH11" s="35">
        <v>13</v>
      </c>
      <c r="AI11" s="35" t="s">
        <v>18</v>
      </c>
    </row>
    <row r="12" spans="2:35" x14ac:dyDescent="0.2">
      <c r="B12" s="1" t="s">
        <v>68</v>
      </c>
      <c r="C12" s="1" t="s">
        <v>69</v>
      </c>
      <c r="D12" s="1" t="s">
        <v>70</v>
      </c>
      <c r="F12" s="31">
        <v>7.6647502899169924</v>
      </c>
      <c r="G12" s="32">
        <v>35996.829866600019</v>
      </c>
      <c r="H12" s="2">
        <v>0</v>
      </c>
      <c r="I12" s="2">
        <v>0</v>
      </c>
      <c r="J12" s="2">
        <v>0</v>
      </c>
      <c r="K12" s="2">
        <v>33</v>
      </c>
      <c r="L12" s="2">
        <v>29</v>
      </c>
      <c r="M12" s="2">
        <v>24</v>
      </c>
      <c r="N12" s="2">
        <v>31</v>
      </c>
      <c r="O12" s="2">
        <v>38</v>
      </c>
      <c r="P12" s="2">
        <v>38</v>
      </c>
      <c r="Q12" s="33">
        <v>29.6666666666667</v>
      </c>
      <c r="R12" s="34">
        <v>1.9332014692976599E-4</v>
      </c>
      <c r="S12" s="35">
        <v>1</v>
      </c>
      <c r="T12" s="35">
        <v>29.6666666666667</v>
      </c>
      <c r="U12" s="2" t="s">
        <v>31</v>
      </c>
      <c r="V12" s="33">
        <v>36.6666666666667</v>
      </c>
      <c r="W12" s="34">
        <v>5.3417971654420199E-5</v>
      </c>
      <c r="X12" s="35">
        <v>1</v>
      </c>
      <c r="Y12" s="35">
        <v>36.6666666666667</v>
      </c>
      <c r="Z12" s="2" t="s">
        <v>31</v>
      </c>
      <c r="AA12" s="33">
        <v>1.2359550561797801</v>
      </c>
      <c r="AB12" s="34">
        <v>5.7907898871854699E-2</v>
      </c>
      <c r="AC12" s="35">
        <v>29.6666666666667</v>
      </c>
      <c r="AD12" s="35">
        <v>36.6666666666667</v>
      </c>
      <c r="AE12" s="2" t="s">
        <v>32</v>
      </c>
      <c r="AF12" s="32">
        <v>714.7800000000002</v>
      </c>
      <c r="AG12" s="31">
        <v>66.455696202531641</v>
      </c>
      <c r="AH12" s="35">
        <v>17</v>
      </c>
      <c r="AI12" s="35" t="s">
        <v>18</v>
      </c>
    </row>
    <row r="13" spans="2:35" x14ac:dyDescent="0.2">
      <c r="B13" s="1" t="s">
        <v>51</v>
      </c>
      <c r="C13" s="1" t="s">
        <v>52</v>
      </c>
      <c r="D13" s="1" t="s">
        <v>53</v>
      </c>
      <c r="F13" s="31">
        <v>5.3747112274169906</v>
      </c>
      <c r="G13" s="32">
        <v>70854.210331600232</v>
      </c>
      <c r="H13" s="2">
        <v>0</v>
      </c>
      <c r="I13" s="2">
        <v>0</v>
      </c>
      <c r="J13" s="2">
        <v>0</v>
      </c>
      <c r="K13" s="2">
        <v>40</v>
      </c>
      <c r="L13" s="2">
        <v>27</v>
      </c>
      <c r="M13" s="2">
        <v>17</v>
      </c>
      <c r="N13" s="2">
        <v>24</v>
      </c>
      <c r="O13" s="2">
        <v>46</v>
      </c>
      <c r="P13" s="2">
        <v>46</v>
      </c>
      <c r="Q13" s="33">
        <v>29</v>
      </c>
      <c r="R13" s="34">
        <v>6.8190046747979701E-3</v>
      </c>
      <c r="S13" s="35">
        <v>1</v>
      </c>
      <c r="T13" s="35">
        <v>29</v>
      </c>
      <c r="U13" s="2" t="s">
        <v>31</v>
      </c>
      <c r="V13" s="33">
        <v>39.6666666666667</v>
      </c>
      <c r="W13" s="34">
        <v>3.10032709982661E-3</v>
      </c>
      <c r="X13" s="35">
        <v>1</v>
      </c>
      <c r="Y13" s="35">
        <v>39.6666666666667</v>
      </c>
      <c r="Z13" s="2" t="s">
        <v>31</v>
      </c>
      <c r="AA13" s="33">
        <v>1.3678160919540201</v>
      </c>
      <c r="AB13" s="34">
        <v>0.17107347184544699</v>
      </c>
      <c r="AC13" s="35">
        <v>29</v>
      </c>
      <c r="AD13" s="35">
        <v>39.6666666666667</v>
      </c>
      <c r="AE13" s="2" t="s">
        <v>32</v>
      </c>
      <c r="AF13" s="32">
        <v>1074.25</v>
      </c>
      <c r="AG13" s="31">
        <v>0</v>
      </c>
      <c r="AH13" s="35">
        <v>24</v>
      </c>
      <c r="AI13" s="35" t="s">
        <v>18</v>
      </c>
    </row>
    <row r="14" spans="2:35" x14ac:dyDescent="0.2">
      <c r="B14" s="1" t="s">
        <v>80</v>
      </c>
      <c r="C14" s="1" t="s">
        <v>81</v>
      </c>
      <c r="D14" s="1" t="s">
        <v>82</v>
      </c>
      <c r="F14" s="31">
        <v>4.9428752899169917</v>
      </c>
      <c r="G14" s="32">
        <v>50119.59497960005</v>
      </c>
      <c r="H14" s="2">
        <v>0</v>
      </c>
      <c r="I14" s="2">
        <v>0</v>
      </c>
      <c r="J14" s="2">
        <v>0</v>
      </c>
      <c r="K14" s="2">
        <v>28</v>
      </c>
      <c r="L14" s="2">
        <v>32</v>
      </c>
      <c r="M14" s="2">
        <v>24</v>
      </c>
      <c r="N14" s="2">
        <v>22</v>
      </c>
      <c r="O14" s="45">
        <v>0</v>
      </c>
      <c r="P14" s="2">
        <v>35</v>
      </c>
      <c r="Q14" s="33">
        <v>29</v>
      </c>
      <c r="R14" s="34">
        <v>1.3275259392024901E-4</v>
      </c>
      <c r="S14" s="35">
        <v>1</v>
      </c>
      <c r="T14" s="35">
        <v>29</v>
      </c>
      <c r="U14" s="2" t="s">
        <v>31</v>
      </c>
      <c r="V14" s="33">
        <v>20</v>
      </c>
      <c r="W14" s="34">
        <v>6.8190380775335097E-2</v>
      </c>
      <c r="X14" s="35">
        <v>1</v>
      </c>
      <c r="Y14" s="35">
        <v>20</v>
      </c>
      <c r="Z14" s="2" t="s">
        <v>60</v>
      </c>
      <c r="AA14" s="33">
        <v>-1.45</v>
      </c>
      <c r="AB14" s="34">
        <v>0.21928238755635401</v>
      </c>
      <c r="AC14" s="35">
        <v>29</v>
      </c>
      <c r="AD14" s="35">
        <v>20</v>
      </c>
      <c r="AE14" s="2" t="s">
        <v>32</v>
      </c>
      <c r="AF14" s="32">
        <v>785.99</v>
      </c>
      <c r="AG14" s="31">
        <v>0</v>
      </c>
      <c r="AH14" s="35">
        <v>15</v>
      </c>
      <c r="AI14" s="35" t="s">
        <v>14</v>
      </c>
    </row>
    <row r="15" spans="2:35" x14ac:dyDescent="0.2">
      <c r="B15" s="1" t="s">
        <v>48</v>
      </c>
      <c r="C15" s="1" t="s">
        <v>49</v>
      </c>
      <c r="D15" s="1" t="s">
        <v>50</v>
      </c>
      <c r="F15" s="31">
        <v>7.0117824554443349</v>
      </c>
      <c r="G15" s="32">
        <v>47139.30985660007</v>
      </c>
      <c r="H15" s="2">
        <v>0</v>
      </c>
      <c r="I15" s="2">
        <v>1</v>
      </c>
      <c r="J15" s="2">
        <v>2</v>
      </c>
      <c r="K15" s="2">
        <v>51</v>
      </c>
      <c r="L15" s="2">
        <v>52</v>
      </c>
      <c r="M15" s="2">
        <v>46</v>
      </c>
      <c r="N15" s="2">
        <v>46</v>
      </c>
      <c r="O15" s="2">
        <v>48</v>
      </c>
      <c r="P15" s="2">
        <v>56</v>
      </c>
      <c r="Q15" s="33">
        <v>25.3333333333333</v>
      </c>
      <c r="R15" s="34">
        <v>7.5520280495783197E-6</v>
      </c>
      <c r="S15" s="35">
        <v>2</v>
      </c>
      <c r="T15" s="35">
        <v>50.6666666666667</v>
      </c>
      <c r="U15" s="2" t="s">
        <v>31</v>
      </c>
      <c r="V15" s="33">
        <v>25.5</v>
      </c>
      <c r="W15" s="34">
        <v>4.7350294236558701E-5</v>
      </c>
      <c r="X15" s="35">
        <v>2</v>
      </c>
      <c r="Y15" s="35">
        <v>51</v>
      </c>
      <c r="Z15" s="2" t="s">
        <v>31</v>
      </c>
      <c r="AA15" s="33">
        <v>1.0065789473684199</v>
      </c>
      <c r="AB15" s="34">
        <v>0.46509427493629701</v>
      </c>
      <c r="AC15" s="35">
        <v>50.6666666666667</v>
      </c>
      <c r="AD15" s="35">
        <v>51</v>
      </c>
      <c r="AE15" s="2" t="s">
        <v>32</v>
      </c>
      <c r="AF15" s="32">
        <v>1224.0700000000002</v>
      </c>
      <c r="AG15" s="31">
        <v>71.889400921658989</v>
      </c>
      <c r="AH15" s="35">
        <v>24</v>
      </c>
      <c r="AI15" s="35" t="s">
        <v>14</v>
      </c>
    </row>
    <row r="16" spans="2:35" x14ac:dyDescent="0.2">
      <c r="B16" s="1" t="s">
        <v>134</v>
      </c>
      <c r="C16" s="1" t="s">
        <v>135</v>
      </c>
      <c r="D16" s="1" t="s">
        <v>136</v>
      </c>
      <c r="F16" s="31">
        <v>8.5660953521728516</v>
      </c>
      <c r="G16" s="32">
        <v>36030.388877600017</v>
      </c>
      <c r="H16" s="2">
        <v>0</v>
      </c>
      <c r="I16" s="2">
        <v>0</v>
      </c>
      <c r="J16" s="2">
        <v>0</v>
      </c>
      <c r="K16" s="2">
        <v>26</v>
      </c>
      <c r="L16" s="2">
        <v>24</v>
      </c>
      <c r="M16" s="2">
        <v>21</v>
      </c>
      <c r="N16" s="2">
        <v>24</v>
      </c>
      <c r="O16" s="2">
        <v>29</v>
      </c>
      <c r="P16" s="2">
        <v>30</v>
      </c>
      <c r="Q16" s="33">
        <v>24.6666666666667</v>
      </c>
      <c r="R16" s="34">
        <v>4.1568129625821503E-5</v>
      </c>
      <c r="S16" s="35">
        <v>1</v>
      </c>
      <c r="T16" s="35">
        <v>24.6666666666667</v>
      </c>
      <c r="U16" s="2" t="s">
        <v>31</v>
      </c>
      <c r="V16" s="33">
        <v>28.6666666666667</v>
      </c>
      <c r="W16" s="34">
        <v>5.8967771193232598E-5</v>
      </c>
      <c r="X16" s="35">
        <v>1</v>
      </c>
      <c r="Y16" s="35">
        <v>28.6666666666667</v>
      </c>
      <c r="Z16" s="2" t="s">
        <v>31</v>
      </c>
      <c r="AA16" s="33">
        <v>1.1621621621621601</v>
      </c>
      <c r="AB16" s="34">
        <v>8.2461471200639597E-2</v>
      </c>
      <c r="AC16" s="35">
        <v>24.6666666666667</v>
      </c>
      <c r="AD16" s="35">
        <v>28.6666666666667</v>
      </c>
      <c r="AE16" s="2" t="s">
        <v>32</v>
      </c>
      <c r="AF16" s="32">
        <v>613.82000000000005</v>
      </c>
      <c r="AG16" s="31">
        <v>62.089552238805965</v>
      </c>
      <c r="AH16" s="35">
        <v>10</v>
      </c>
      <c r="AI16" s="35" t="s">
        <v>17</v>
      </c>
    </row>
    <row r="17" spans="2:35" x14ac:dyDescent="0.2">
      <c r="B17" s="1" t="s">
        <v>36</v>
      </c>
      <c r="C17" s="1" t="s">
        <v>37</v>
      </c>
      <c r="D17" s="1" t="s">
        <v>38</v>
      </c>
      <c r="F17" s="31">
        <v>7.9549922943115243</v>
      </c>
      <c r="G17" s="32">
        <v>57900.010592600134</v>
      </c>
      <c r="H17" s="2">
        <v>1</v>
      </c>
      <c r="I17" s="2">
        <v>1</v>
      </c>
      <c r="J17" s="2">
        <v>2</v>
      </c>
      <c r="K17" s="2">
        <v>64</v>
      </c>
      <c r="L17" s="2">
        <v>57</v>
      </c>
      <c r="M17" s="2">
        <v>39</v>
      </c>
      <c r="N17" s="2">
        <v>34</v>
      </c>
      <c r="O17" s="2">
        <v>63</v>
      </c>
      <c r="P17" s="2">
        <v>70</v>
      </c>
      <c r="Q17" s="33">
        <v>23.285714285714299</v>
      </c>
      <c r="R17" s="34">
        <v>1.10994328489975E-3</v>
      </c>
      <c r="S17" s="35">
        <v>2.3333333333333299</v>
      </c>
      <c r="T17" s="35">
        <v>54.3333333333333</v>
      </c>
      <c r="U17" s="2" t="s">
        <v>31</v>
      </c>
      <c r="V17" s="33">
        <v>24.285714285714299</v>
      </c>
      <c r="W17" s="34">
        <v>3.9417935603801796E-3</v>
      </c>
      <c r="X17" s="35">
        <v>2.3333333333333299</v>
      </c>
      <c r="Y17" s="35">
        <v>56.6666666666667</v>
      </c>
      <c r="Z17" s="2" t="s">
        <v>31</v>
      </c>
      <c r="AA17" s="33">
        <v>1.04294478527607</v>
      </c>
      <c r="AB17" s="34">
        <v>0.43462880032367301</v>
      </c>
      <c r="AC17" s="35">
        <v>54.3333333333333</v>
      </c>
      <c r="AD17" s="35">
        <v>56.6666666666667</v>
      </c>
      <c r="AE17" s="2" t="s">
        <v>32</v>
      </c>
      <c r="AF17" s="32">
        <v>1457.33</v>
      </c>
      <c r="AG17" s="31">
        <v>72.69303201506591</v>
      </c>
      <c r="AH17" s="35">
        <v>28</v>
      </c>
      <c r="AI17" s="35" t="s">
        <v>18</v>
      </c>
    </row>
    <row r="18" spans="2:35" x14ac:dyDescent="0.2">
      <c r="B18" s="1" t="s">
        <v>113</v>
      </c>
      <c r="C18" s="1" t="s">
        <v>114</v>
      </c>
      <c r="D18" s="1" t="s">
        <v>115</v>
      </c>
      <c r="F18" s="31">
        <v>8.2995716094970717</v>
      </c>
      <c r="G18" s="32">
        <v>39395.299628600005</v>
      </c>
      <c r="H18" s="2">
        <v>0</v>
      </c>
      <c r="I18" s="2">
        <v>0</v>
      </c>
      <c r="J18" s="2">
        <v>0</v>
      </c>
      <c r="K18" s="2">
        <v>20</v>
      </c>
      <c r="L18" s="2">
        <v>25</v>
      </c>
      <c r="M18" s="2">
        <v>19</v>
      </c>
      <c r="N18" s="2">
        <v>16</v>
      </c>
      <c r="O18" s="2">
        <v>22</v>
      </c>
      <c r="P18" s="2">
        <v>19</v>
      </c>
      <c r="Q18" s="33">
        <v>22.3333333333333</v>
      </c>
      <c r="R18" s="34">
        <v>1.6350227906857101E-4</v>
      </c>
      <c r="S18" s="35">
        <v>1</v>
      </c>
      <c r="T18" s="35">
        <v>22.3333333333333</v>
      </c>
      <c r="U18" s="2" t="s">
        <v>31</v>
      </c>
      <c r="V18" s="33">
        <v>20</v>
      </c>
      <c r="W18" s="34">
        <v>1.96184110152513E-4</v>
      </c>
      <c r="X18" s="35">
        <v>1</v>
      </c>
      <c r="Y18" s="35">
        <v>20</v>
      </c>
      <c r="Z18" s="2" t="s">
        <v>31</v>
      </c>
      <c r="AA18" s="33">
        <v>-1.11666666666667</v>
      </c>
      <c r="AB18" s="34">
        <v>0.205015585080144</v>
      </c>
      <c r="AC18" s="35">
        <v>22.3333333333333</v>
      </c>
      <c r="AD18" s="35">
        <v>20</v>
      </c>
      <c r="AE18" s="2" t="s">
        <v>32</v>
      </c>
      <c r="AF18" s="32">
        <v>609.56999999999994</v>
      </c>
      <c r="AG18" s="31">
        <v>50.549450549450547</v>
      </c>
      <c r="AH18" s="35">
        <v>12</v>
      </c>
      <c r="AI18" s="35" t="s">
        <v>14</v>
      </c>
    </row>
    <row r="19" spans="2:35" x14ac:dyDescent="0.2">
      <c r="B19" s="1" t="s">
        <v>28</v>
      </c>
      <c r="C19" s="1" t="s">
        <v>29</v>
      </c>
      <c r="D19" s="1" t="s">
        <v>30</v>
      </c>
      <c r="F19" s="31">
        <v>5.268950271606446</v>
      </c>
      <c r="G19" s="32">
        <v>104788.46268559989</v>
      </c>
      <c r="H19" s="2">
        <v>0</v>
      </c>
      <c r="I19" s="2">
        <v>4</v>
      </c>
      <c r="J19" s="2">
        <v>0</v>
      </c>
      <c r="K19" s="2">
        <v>52</v>
      </c>
      <c r="L19" s="2">
        <v>58</v>
      </c>
      <c r="M19" s="2">
        <v>43</v>
      </c>
      <c r="N19" s="2">
        <v>42</v>
      </c>
      <c r="O19" s="2">
        <v>59</v>
      </c>
      <c r="P19" s="2">
        <v>61</v>
      </c>
      <c r="Q19" s="33">
        <v>22.285714285714299</v>
      </c>
      <c r="R19" s="34">
        <v>2.0139905558238001E-4</v>
      </c>
      <c r="S19" s="35">
        <v>2.3333333333333299</v>
      </c>
      <c r="T19" s="35">
        <v>52</v>
      </c>
      <c r="U19" s="2" t="s">
        <v>31</v>
      </c>
      <c r="V19" s="33">
        <v>23.571428571428601</v>
      </c>
      <c r="W19" s="34">
        <v>5.1797859689126297E-4</v>
      </c>
      <c r="X19" s="35">
        <v>2.3333333333333299</v>
      </c>
      <c r="Y19" s="35">
        <v>55</v>
      </c>
      <c r="Z19" s="2" t="s">
        <v>31</v>
      </c>
      <c r="AA19" s="33">
        <v>1.0576923076923099</v>
      </c>
      <c r="AB19" s="34">
        <v>0.35367772358813399</v>
      </c>
      <c r="AC19" s="35">
        <v>52</v>
      </c>
      <c r="AD19" s="35">
        <v>55</v>
      </c>
      <c r="AE19" s="2" t="s">
        <v>32</v>
      </c>
      <c r="AF19" s="32">
        <v>1528.1171911660722</v>
      </c>
      <c r="AG19" s="31">
        <v>42.480790340285402</v>
      </c>
      <c r="AH19" s="35">
        <v>31</v>
      </c>
      <c r="AI19" s="35" t="s">
        <v>18</v>
      </c>
    </row>
    <row r="20" spans="2:35" x14ac:dyDescent="0.2">
      <c r="B20" s="1" t="s">
        <v>74</v>
      </c>
      <c r="C20" s="1" t="s">
        <v>75</v>
      </c>
      <c r="D20" s="1" t="s">
        <v>76</v>
      </c>
      <c r="F20" s="31">
        <v>5.5194232940673844</v>
      </c>
      <c r="G20" s="32">
        <v>53671.126614600122</v>
      </c>
      <c r="H20" s="2">
        <v>0</v>
      </c>
      <c r="I20" s="2">
        <v>0</v>
      </c>
      <c r="J20" s="2">
        <v>0</v>
      </c>
      <c r="K20" s="2">
        <v>29</v>
      </c>
      <c r="L20" s="2">
        <v>18</v>
      </c>
      <c r="M20" s="2">
        <v>13</v>
      </c>
      <c r="N20" s="2">
        <v>12</v>
      </c>
      <c r="O20" s="2">
        <v>20</v>
      </c>
      <c r="P20" s="2">
        <v>24</v>
      </c>
      <c r="Q20" s="33">
        <v>21</v>
      </c>
      <c r="R20" s="34">
        <v>6.6739422501955002E-3</v>
      </c>
      <c r="S20" s="35">
        <v>1</v>
      </c>
      <c r="T20" s="35">
        <v>21</v>
      </c>
      <c r="U20" s="2" t="s">
        <v>31</v>
      </c>
      <c r="V20" s="33">
        <v>19.6666666666667</v>
      </c>
      <c r="W20" s="34">
        <v>3.0611283190859098E-3</v>
      </c>
      <c r="X20" s="35">
        <v>1</v>
      </c>
      <c r="Y20" s="35">
        <v>19.6666666666667</v>
      </c>
      <c r="Z20" s="2" t="s">
        <v>31</v>
      </c>
      <c r="AA20" s="33">
        <v>-1.06779661016949</v>
      </c>
      <c r="AB20" s="34">
        <v>0.41610596362496199</v>
      </c>
      <c r="AC20" s="35">
        <v>21</v>
      </c>
      <c r="AD20" s="35">
        <v>19.6666666666667</v>
      </c>
      <c r="AE20" s="2" t="s">
        <v>32</v>
      </c>
      <c r="AF20" s="32">
        <v>826.3371911660721</v>
      </c>
      <c r="AG20" s="31">
        <v>46.997929606625263</v>
      </c>
      <c r="AH20" s="35">
        <v>16</v>
      </c>
      <c r="AI20" s="35" t="s">
        <v>13</v>
      </c>
    </row>
    <row r="21" spans="2:35" x14ac:dyDescent="0.2">
      <c r="B21" s="1" t="s">
        <v>33</v>
      </c>
      <c r="C21" s="1" t="s">
        <v>34</v>
      </c>
      <c r="D21" s="1" t="s">
        <v>35</v>
      </c>
      <c r="F21" s="31">
        <v>6.2971164703369142</v>
      </c>
      <c r="G21" s="32">
        <v>54826.936985600099</v>
      </c>
      <c r="H21" s="2">
        <v>0</v>
      </c>
      <c r="I21" s="2">
        <v>6</v>
      </c>
      <c r="J21" s="2">
        <v>1</v>
      </c>
      <c r="K21" s="2">
        <v>72</v>
      </c>
      <c r="L21" s="2">
        <v>73</v>
      </c>
      <c r="M21" s="2">
        <v>56</v>
      </c>
      <c r="N21" s="2">
        <v>62</v>
      </c>
      <c r="O21" s="2">
        <v>75</v>
      </c>
      <c r="P21" s="2">
        <v>75</v>
      </c>
      <c r="Q21" s="33">
        <v>20.399999999999999</v>
      </c>
      <c r="R21" s="34">
        <v>1.8562210760182099E-4</v>
      </c>
      <c r="S21" s="35">
        <v>3.3333333333333299</v>
      </c>
      <c r="T21" s="35">
        <v>68</v>
      </c>
      <c r="U21" s="2" t="s">
        <v>31</v>
      </c>
      <c r="V21" s="33">
        <v>21.5</v>
      </c>
      <c r="W21" s="34">
        <v>6.58432135813636E-5</v>
      </c>
      <c r="X21" s="35">
        <v>3.3333333333333299</v>
      </c>
      <c r="Y21" s="35">
        <v>71.6666666666667</v>
      </c>
      <c r="Z21" s="2" t="s">
        <v>31</v>
      </c>
      <c r="AA21" s="33">
        <v>1.0539215686274499</v>
      </c>
      <c r="AB21" s="34">
        <v>0.31423468762745599</v>
      </c>
      <c r="AC21" s="35">
        <v>68</v>
      </c>
      <c r="AD21" s="35">
        <v>71.6666666666667</v>
      </c>
      <c r="AE21" s="2" t="s">
        <v>32</v>
      </c>
      <c r="AF21" s="32">
        <v>1475.89</v>
      </c>
      <c r="AG21" s="31">
        <v>67.06586826347305</v>
      </c>
      <c r="AH21" s="35">
        <v>29</v>
      </c>
      <c r="AI21" s="35" t="s">
        <v>17</v>
      </c>
    </row>
    <row r="22" spans="2:35" x14ac:dyDescent="0.2">
      <c r="B22" s="1" t="s">
        <v>125</v>
      </c>
      <c r="C22" s="1" t="s">
        <v>126</v>
      </c>
      <c r="D22" s="1" t="s">
        <v>127</v>
      </c>
      <c r="F22" s="31">
        <v>5.138193130493165</v>
      </c>
      <c r="G22" s="32">
        <v>89265.703928600095</v>
      </c>
      <c r="H22" s="2">
        <v>0</v>
      </c>
      <c r="I22" s="2">
        <v>0</v>
      </c>
      <c r="J22" s="2">
        <v>0</v>
      </c>
      <c r="K22" s="2">
        <v>24</v>
      </c>
      <c r="L22" s="2">
        <v>22</v>
      </c>
      <c r="M22" s="2">
        <v>9</v>
      </c>
      <c r="N22" s="2">
        <v>7</v>
      </c>
      <c r="O22" s="2">
        <v>18</v>
      </c>
      <c r="P22" s="2">
        <v>20</v>
      </c>
      <c r="Q22" s="33">
        <v>19.3333333333333</v>
      </c>
      <c r="R22" s="34">
        <v>8.7792965762684104E-3</v>
      </c>
      <c r="S22" s="35">
        <v>1</v>
      </c>
      <c r="T22" s="35">
        <v>19.3333333333333</v>
      </c>
      <c r="U22" s="2" t="s">
        <v>31</v>
      </c>
      <c r="V22" s="33">
        <v>16</v>
      </c>
      <c r="W22" s="34">
        <v>1.0313157199296E-2</v>
      </c>
      <c r="X22" s="35">
        <v>1</v>
      </c>
      <c r="Y22" s="35">
        <v>16</v>
      </c>
      <c r="Z22" s="2" t="s">
        <v>31</v>
      </c>
      <c r="AA22" s="33">
        <v>-1.2083333333333299</v>
      </c>
      <c r="AB22" s="34">
        <v>0.30968279810092098</v>
      </c>
      <c r="AC22" s="35">
        <v>19.3333333333333</v>
      </c>
      <c r="AD22" s="35">
        <v>16</v>
      </c>
      <c r="AE22" s="2" t="s">
        <v>32</v>
      </c>
      <c r="AF22" s="32">
        <v>519.81999999999994</v>
      </c>
      <c r="AG22" s="31">
        <v>20.843672456575682</v>
      </c>
      <c r="AH22" s="35">
        <v>11</v>
      </c>
      <c r="AI22" s="35" t="s">
        <v>14</v>
      </c>
    </row>
    <row r="23" spans="2:35" x14ac:dyDescent="0.2">
      <c r="B23" s="1" t="s">
        <v>147</v>
      </c>
      <c r="C23" s="1" t="s">
        <v>148</v>
      </c>
      <c r="D23" s="1" t="s">
        <v>149</v>
      </c>
      <c r="F23" s="31">
        <v>8.0574817657470703</v>
      </c>
      <c r="G23" s="32">
        <v>36829.83472760002</v>
      </c>
      <c r="H23" s="2">
        <v>0</v>
      </c>
      <c r="I23" s="2">
        <v>0</v>
      </c>
      <c r="J23" s="2">
        <v>0</v>
      </c>
      <c r="K23" s="2">
        <v>17</v>
      </c>
      <c r="L23" s="2">
        <v>19</v>
      </c>
      <c r="M23" s="2">
        <v>18</v>
      </c>
      <c r="N23" s="2">
        <v>21</v>
      </c>
      <c r="O23" s="2">
        <v>23</v>
      </c>
      <c r="P23" s="2">
        <v>19</v>
      </c>
      <c r="Q23" s="33">
        <v>19</v>
      </c>
      <c r="R23" s="34">
        <v>3.1536673552688201E-6</v>
      </c>
      <c r="S23" s="35">
        <v>1</v>
      </c>
      <c r="T23" s="35">
        <v>19</v>
      </c>
      <c r="U23" s="2" t="s">
        <v>31</v>
      </c>
      <c r="V23" s="33">
        <v>22</v>
      </c>
      <c r="W23" s="34">
        <v>2.6879311935161899E-5</v>
      </c>
      <c r="X23" s="35">
        <v>1</v>
      </c>
      <c r="Y23" s="35">
        <v>22</v>
      </c>
      <c r="Z23" s="2" t="s">
        <v>31</v>
      </c>
      <c r="AA23" s="33">
        <v>1.15789473684211</v>
      </c>
      <c r="AB23" s="34">
        <v>4.0400068609442299E-2</v>
      </c>
      <c r="AC23" s="35">
        <v>19</v>
      </c>
      <c r="AD23" s="35">
        <v>22</v>
      </c>
      <c r="AE23" s="2" t="s">
        <v>140</v>
      </c>
      <c r="AF23" s="32">
        <v>502.09</v>
      </c>
      <c r="AG23" s="31">
        <v>40.866873065015483</v>
      </c>
      <c r="AH23" s="35">
        <v>9</v>
      </c>
      <c r="AI23" s="35" t="s">
        <v>17</v>
      </c>
    </row>
    <row r="24" spans="2:35" x14ac:dyDescent="0.2">
      <c r="B24" s="1" t="s">
        <v>153</v>
      </c>
      <c r="C24" s="1" t="s">
        <v>154</v>
      </c>
      <c r="D24" s="1" t="s">
        <v>155</v>
      </c>
      <c r="F24" s="31">
        <v>4.7261905670166016</v>
      </c>
      <c r="G24" s="32">
        <v>27727.724895600026</v>
      </c>
      <c r="H24" s="2">
        <v>0</v>
      </c>
      <c r="I24" s="2">
        <v>0</v>
      </c>
      <c r="J24" s="2">
        <v>0</v>
      </c>
      <c r="K24" s="2">
        <v>18</v>
      </c>
      <c r="L24" s="2">
        <v>14</v>
      </c>
      <c r="M24" s="2">
        <v>16</v>
      </c>
      <c r="N24" s="2">
        <v>16</v>
      </c>
      <c r="O24" s="2">
        <v>20</v>
      </c>
      <c r="P24" s="2">
        <v>18</v>
      </c>
      <c r="Q24" s="33">
        <v>17</v>
      </c>
      <c r="R24" s="34">
        <v>7.8629885367778206E-5</v>
      </c>
      <c r="S24" s="35">
        <v>1</v>
      </c>
      <c r="T24" s="35">
        <v>17</v>
      </c>
      <c r="U24" s="2" t="s">
        <v>31</v>
      </c>
      <c r="V24" s="33">
        <v>19</v>
      </c>
      <c r="W24" s="34">
        <v>4.9440958922405701E-5</v>
      </c>
      <c r="X24" s="35">
        <v>1</v>
      </c>
      <c r="Y24" s="35">
        <v>19</v>
      </c>
      <c r="Z24" s="2" t="s">
        <v>31</v>
      </c>
      <c r="AA24" s="33">
        <v>1.1176470588235301</v>
      </c>
      <c r="AB24" s="34">
        <v>0.14393206736334499</v>
      </c>
      <c r="AC24" s="35">
        <v>17</v>
      </c>
      <c r="AD24" s="35">
        <v>19</v>
      </c>
      <c r="AE24" s="2" t="s">
        <v>32</v>
      </c>
      <c r="AF24" s="32">
        <v>421.15</v>
      </c>
      <c r="AG24" s="31">
        <v>0</v>
      </c>
      <c r="AH24" s="35">
        <v>9</v>
      </c>
      <c r="AI24" s="35" t="s">
        <v>17</v>
      </c>
    </row>
    <row r="25" spans="2:35" x14ac:dyDescent="0.2">
      <c r="B25" s="1" t="s">
        <v>128</v>
      </c>
      <c r="C25" s="1" t="s">
        <v>129</v>
      </c>
      <c r="D25" s="1" t="s">
        <v>130</v>
      </c>
      <c r="F25" s="31">
        <v>5.3368846893310549</v>
      </c>
      <c r="G25" s="32">
        <v>48028.528883600098</v>
      </c>
      <c r="H25" s="2">
        <v>0</v>
      </c>
      <c r="I25" s="2">
        <v>0</v>
      </c>
      <c r="J25" s="2">
        <v>0</v>
      </c>
      <c r="K25" s="2">
        <v>22</v>
      </c>
      <c r="L25" s="2">
        <v>13</v>
      </c>
      <c r="M25" s="2">
        <v>11</v>
      </c>
      <c r="N25" s="2">
        <v>12</v>
      </c>
      <c r="O25" s="2">
        <v>24</v>
      </c>
      <c r="P25" s="2">
        <v>27</v>
      </c>
      <c r="Q25" s="33">
        <v>16.3333333333333</v>
      </c>
      <c r="R25" s="34">
        <v>5.2785488178574303E-3</v>
      </c>
      <c r="S25" s="35">
        <v>1</v>
      </c>
      <c r="T25" s="35">
        <v>16.3333333333333</v>
      </c>
      <c r="U25" s="2" t="s">
        <v>31</v>
      </c>
      <c r="V25" s="33">
        <v>22</v>
      </c>
      <c r="W25" s="34">
        <v>5.0818249447692797E-3</v>
      </c>
      <c r="X25" s="35">
        <v>1</v>
      </c>
      <c r="Y25" s="35">
        <v>22</v>
      </c>
      <c r="Z25" s="2" t="s">
        <v>31</v>
      </c>
      <c r="AA25" s="33">
        <v>1.3469387755102</v>
      </c>
      <c r="AB25" s="34">
        <v>0.18805889748612301</v>
      </c>
      <c r="AC25" s="35">
        <v>16.3333333333333</v>
      </c>
      <c r="AD25" s="35">
        <v>22</v>
      </c>
      <c r="AE25" s="2" t="s">
        <v>32</v>
      </c>
      <c r="AF25" s="32">
        <v>512.77</v>
      </c>
      <c r="AG25" s="31">
        <v>37.441860465116278</v>
      </c>
      <c r="AH25" s="35">
        <v>11</v>
      </c>
      <c r="AI25" s="35" t="s">
        <v>18</v>
      </c>
    </row>
    <row r="26" spans="2:35" x14ac:dyDescent="0.2">
      <c r="B26" s="1" t="s">
        <v>92</v>
      </c>
      <c r="C26" s="1" t="s">
        <v>93</v>
      </c>
      <c r="D26" s="1" t="s">
        <v>94</v>
      </c>
      <c r="F26" s="31">
        <v>5.4809322357177734</v>
      </c>
      <c r="G26" s="32">
        <v>70009.024154600207</v>
      </c>
      <c r="H26" s="2">
        <v>0</v>
      </c>
      <c r="I26" s="2">
        <v>0</v>
      </c>
      <c r="J26" s="2">
        <v>0</v>
      </c>
      <c r="K26" s="2">
        <v>19</v>
      </c>
      <c r="L26" s="2">
        <v>18</v>
      </c>
      <c r="M26" s="2">
        <v>8</v>
      </c>
      <c r="N26" s="2">
        <v>15</v>
      </c>
      <c r="O26" s="2">
        <v>24</v>
      </c>
      <c r="P26" s="2">
        <v>27</v>
      </c>
      <c r="Q26" s="33">
        <v>16</v>
      </c>
      <c r="R26" s="34">
        <v>6.4688364512100298E-3</v>
      </c>
      <c r="S26" s="35">
        <v>1</v>
      </c>
      <c r="T26" s="35">
        <v>16</v>
      </c>
      <c r="U26" s="2" t="s">
        <v>31</v>
      </c>
      <c r="V26" s="33">
        <v>23</v>
      </c>
      <c r="W26" s="34">
        <v>1.8251299492566999E-3</v>
      </c>
      <c r="X26" s="35">
        <v>1</v>
      </c>
      <c r="Y26" s="35">
        <v>23</v>
      </c>
      <c r="Z26" s="2" t="s">
        <v>31</v>
      </c>
      <c r="AA26" s="33">
        <v>1.4375</v>
      </c>
      <c r="AB26" s="34">
        <v>0.118336023324071</v>
      </c>
      <c r="AC26" s="35">
        <v>16</v>
      </c>
      <c r="AD26" s="35">
        <v>23</v>
      </c>
      <c r="AE26" s="2" t="s">
        <v>32</v>
      </c>
      <c r="AF26" s="32">
        <v>738.15</v>
      </c>
      <c r="AG26" s="31">
        <v>34.633385335413422</v>
      </c>
      <c r="AH26" s="35">
        <v>14</v>
      </c>
      <c r="AI26" s="35" t="s">
        <v>18</v>
      </c>
    </row>
    <row r="27" spans="2:35" x14ac:dyDescent="0.2">
      <c r="B27" s="1" t="s">
        <v>101</v>
      </c>
      <c r="C27" s="1" t="s">
        <v>102</v>
      </c>
      <c r="D27" s="1" t="s">
        <v>103</v>
      </c>
      <c r="F27" s="31">
        <v>6.4063533782958979</v>
      </c>
      <c r="G27" s="32">
        <v>95276.929426600196</v>
      </c>
      <c r="H27" s="2">
        <v>0</v>
      </c>
      <c r="I27" s="2">
        <v>0</v>
      </c>
      <c r="J27" s="2">
        <v>0</v>
      </c>
      <c r="K27" s="2">
        <v>22</v>
      </c>
      <c r="L27" s="2">
        <v>21</v>
      </c>
      <c r="M27" s="2">
        <v>2</v>
      </c>
      <c r="N27" s="2">
        <v>4</v>
      </c>
      <c r="O27" s="2">
        <v>24</v>
      </c>
      <c r="P27" s="2">
        <v>26</v>
      </c>
      <c r="Q27" s="33">
        <v>16</v>
      </c>
      <c r="R27" s="34">
        <v>4.1223100588125103E-2</v>
      </c>
      <c r="S27" s="35">
        <v>1</v>
      </c>
      <c r="T27" s="35">
        <v>16</v>
      </c>
      <c r="U27" s="2" t="s">
        <v>31</v>
      </c>
      <c r="V27" s="33">
        <v>19</v>
      </c>
      <c r="W27" s="34">
        <v>3.12287611983149E-2</v>
      </c>
      <c r="X27" s="35">
        <v>1</v>
      </c>
      <c r="Y27" s="35">
        <v>19</v>
      </c>
      <c r="Z27" s="2" t="s">
        <v>31</v>
      </c>
      <c r="AA27" s="33">
        <v>1.1875</v>
      </c>
      <c r="AB27" s="34">
        <v>0.384840684457883</v>
      </c>
      <c r="AC27" s="35">
        <v>16</v>
      </c>
      <c r="AD27" s="35">
        <v>19</v>
      </c>
      <c r="AE27" s="2" t="s">
        <v>32</v>
      </c>
      <c r="AF27" s="32">
        <v>633.23</v>
      </c>
      <c r="AG27" s="31">
        <v>0</v>
      </c>
      <c r="AH27" s="35">
        <v>13</v>
      </c>
      <c r="AI27" s="35" t="s">
        <v>18</v>
      </c>
    </row>
    <row r="28" spans="2:35" x14ac:dyDescent="0.2">
      <c r="B28" s="1" t="s">
        <v>131</v>
      </c>
      <c r="C28" s="1" t="s">
        <v>132</v>
      </c>
      <c r="D28" s="1" t="s">
        <v>133</v>
      </c>
      <c r="F28" s="31">
        <v>5.7025753021240231</v>
      </c>
      <c r="G28" s="32">
        <v>61016.365597600161</v>
      </c>
      <c r="H28" s="2">
        <v>0</v>
      </c>
      <c r="I28" s="2">
        <v>0</v>
      </c>
      <c r="J28" s="2">
        <v>0</v>
      </c>
      <c r="K28" s="2">
        <v>21</v>
      </c>
      <c r="L28" s="2">
        <v>14</v>
      </c>
      <c r="M28" s="2">
        <v>9</v>
      </c>
      <c r="N28" s="2">
        <v>11</v>
      </c>
      <c r="O28" s="2">
        <v>18</v>
      </c>
      <c r="P28" s="2">
        <v>13</v>
      </c>
      <c r="Q28" s="33">
        <v>15.6666666666667</v>
      </c>
      <c r="R28" s="34">
        <v>6.7689394721300597E-3</v>
      </c>
      <c r="S28" s="35">
        <v>1</v>
      </c>
      <c r="T28" s="35">
        <v>15.6666666666667</v>
      </c>
      <c r="U28" s="2" t="s">
        <v>31</v>
      </c>
      <c r="V28" s="33">
        <v>15</v>
      </c>
      <c r="W28" s="34">
        <v>1.2729368966632E-3</v>
      </c>
      <c r="X28" s="35">
        <v>1</v>
      </c>
      <c r="Y28" s="35">
        <v>15</v>
      </c>
      <c r="Z28" s="2" t="s">
        <v>31</v>
      </c>
      <c r="AA28" s="33">
        <v>-1.0444444444444401</v>
      </c>
      <c r="AB28" s="34">
        <v>0.43869506098129302</v>
      </c>
      <c r="AC28" s="35">
        <v>15.6666666666667</v>
      </c>
      <c r="AD28" s="35">
        <v>15</v>
      </c>
      <c r="AE28" s="2" t="s">
        <v>32</v>
      </c>
      <c r="AF28" s="32">
        <v>487.41</v>
      </c>
      <c r="AG28" s="31">
        <v>32.63525305410122</v>
      </c>
      <c r="AH28" s="35">
        <v>11</v>
      </c>
      <c r="AI28" s="35" t="s">
        <v>13</v>
      </c>
    </row>
    <row r="29" spans="2:35" x14ac:dyDescent="0.2">
      <c r="B29" s="1" t="s">
        <v>107</v>
      </c>
      <c r="C29" s="1" t="s">
        <v>108</v>
      </c>
      <c r="D29" s="1" t="s">
        <v>109</v>
      </c>
      <c r="F29" s="31">
        <v>6.5685474395751946</v>
      </c>
      <c r="G29" s="32">
        <v>38689.97357960001</v>
      </c>
      <c r="H29" s="2">
        <v>0</v>
      </c>
      <c r="I29" s="2">
        <v>2</v>
      </c>
      <c r="J29" s="2">
        <v>0</v>
      </c>
      <c r="K29" s="2">
        <v>28</v>
      </c>
      <c r="L29" s="2">
        <v>26</v>
      </c>
      <c r="M29" s="2">
        <v>17</v>
      </c>
      <c r="N29" s="2">
        <v>19</v>
      </c>
      <c r="O29" s="2">
        <v>27</v>
      </c>
      <c r="P29" s="2">
        <v>25</v>
      </c>
      <c r="Q29" s="33">
        <v>14.8</v>
      </c>
      <c r="R29" s="34">
        <v>1.31241485238958E-3</v>
      </c>
      <c r="S29" s="35">
        <v>1.6666666666666701</v>
      </c>
      <c r="T29" s="35">
        <v>24.6666666666667</v>
      </c>
      <c r="U29" s="2" t="s">
        <v>31</v>
      </c>
      <c r="V29" s="33">
        <v>14.8</v>
      </c>
      <c r="W29" s="34">
        <v>3.8440648417722501E-4</v>
      </c>
      <c r="X29" s="35">
        <v>1.6666666666666701</v>
      </c>
      <c r="Y29" s="35">
        <v>24.6666666666667</v>
      </c>
      <c r="Z29" s="2" t="s">
        <v>31</v>
      </c>
      <c r="AA29" s="33">
        <v>1</v>
      </c>
      <c r="AB29" s="34">
        <v>0.5</v>
      </c>
      <c r="AC29" s="35">
        <v>24.6666666666667</v>
      </c>
      <c r="AD29" s="35">
        <v>24.6666666666667</v>
      </c>
      <c r="AE29" s="2" t="s">
        <v>32</v>
      </c>
      <c r="AF29" s="32">
        <v>623.65000000000009</v>
      </c>
      <c r="AG29" s="31">
        <v>45.375722543352602</v>
      </c>
      <c r="AH29" s="35">
        <v>12</v>
      </c>
      <c r="AI29" s="35" t="s">
        <v>17</v>
      </c>
    </row>
    <row r="30" spans="2:35" x14ac:dyDescent="0.2">
      <c r="B30" s="1" t="s">
        <v>54</v>
      </c>
      <c r="C30" s="1" t="s">
        <v>55</v>
      </c>
      <c r="D30" s="1" t="s">
        <v>56</v>
      </c>
      <c r="F30" s="31">
        <v>7.5789760589599613</v>
      </c>
      <c r="G30" s="32">
        <v>67834.714306600246</v>
      </c>
      <c r="H30" s="2">
        <v>0</v>
      </c>
      <c r="I30" s="2">
        <v>3</v>
      </c>
      <c r="J30" s="2">
        <v>1</v>
      </c>
      <c r="K30" s="2">
        <v>42</v>
      </c>
      <c r="L30" s="2">
        <v>39</v>
      </c>
      <c r="M30" s="2">
        <v>19</v>
      </c>
      <c r="N30" s="2">
        <v>27</v>
      </c>
      <c r="O30" s="2">
        <v>45</v>
      </c>
      <c r="P30" s="2">
        <v>47</v>
      </c>
      <c r="Q30" s="33">
        <v>14.714285714285699</v>
      </c>
      <c r="R30" s="34">
        <v>5.8448984636171398E-3</v>
      </c>
      <c r="S30" s="35">
        <v>2.3333333333333299</v>
      </c>
      <c r="T30" s="35">
        <v>34.3333333333333</v>
      </c>
      <c r="U30" s="2" t="s">
        <v>31</v>
      </c>
      <c r="V30" s="33">
        <v>17.428571428571399</v>
      </c>
      <c r="W30" s="34">
        <v>1.97663855483628E-3</v>
      </c>
      <c r="X30" s="35">
        <v>2.3333333333333299</v>
      </c>
      <c r="Y30" s="35">
        <v>40.6666666666667</v>
      </c>
      <c r="Z30" s="2" t="s">
        <v>31</v>
      </c>
      <c r="AA30" s="33">
        <v>1.1844660194174801</v>
      </c>
      <c r="AB30" s="34">
        <v>0.273150199924027</v>
      </c>
      <c r="AC30" s="35">
        <v>34.3333333333333</v>
      </c>
      <c r="AD30" s="35">
        <v>40.6666666666667</v>
      </c>
      <c r="AE30" s="2" t="s">
        <v>32</v>
      </c>
      <c r="AF30" s="32">
        <v>930.80000000000007</v>
      </c>
      <c r="AG30" s="31">
        <v>59.390048154093101</v>
      </c>
      <c r="AH30" s="35">
        <v>21</v>
      </c>
      <c r="AI30" s="35" t="s">
        <v>18</v>
      </c>
    </row>
    <row r="31" spans="2:35" x14ac:dyDescent="0.2">
      <c r="B31" s="1" t="s">
        <v>45</v>
      </c>
      <c r="C31" s="1" t="s">
        <v>46</v>
      </c>
      <c r="D31" s="1" t="s">
        <v>47</v>
      </c>
      <c r="F31" s="31">
        <v>4.9671558380126957</v>
      </c>
      <c r="G31" s="32">
        <v>83212.089656600045</v>
      </c>
      <c r="H31" s="2">
        <v>0</v>
      </c>
      <c r="I31" s="2">
        <v>2</v>
      </c>
      <c r="J31" s="2">
        <v>0</v>
      </c>
      <c r="K31" s="2">
        <v>30</v>
      </c>
      <c r="L31" s="2">
        <v>25</v>
      </c>
      <c r="M31" s="2">
        <v>13</v>
      </c>
      <c r="N31" s="2">
        <v>7</v>
      </c>
      <c r="O31" s="2">
        <v>54</v>
      </c>
      <c r="P31" s="2">
        <v>33</v>
      </c>
      <c r="Q31" s="33">
        <v>14.2</v>
      </c>
      <c r="R31" s="34">
        <v>6.2050686572927699E-3</v>
      </c>
      <c r="S31" s="35">
        <v>1.6666666666666701</v>
      </c>
      <c r="T31" s="35">
        <v>23.6666666666667</v>
      </c>
      <c r="U31" s="2" t="s">
        <v>31</v>
      </c>
      <c r="V31" s="33">
        <v>19.399999999999999</v>
      </c>
      <c r="W31" s="34">
        <v>4.3662494595413603E-2</v>
      </c>
      <c r="X31" s="35">
        <v>1.6666666666666701</v>
      </c>
      <c r="Y31" s="35">
        <v>32.3333333333333</v>
      </c>
      <c r="Z31" s="2" t="s">
        <v>31</v>
      </c>
      <c r="AA31" s="33">
        <v>1.36619718309859</v>
      </c>
      <c r="AB31" s="34">
        <v>0.29110415728295402</v>
      </c>
      <c r="AC31" s="35">
        <v>23.6666666666667</v>
      </c>
      <c r="AD31" s="35">
        <v>32.3333333333333</v>
      </c>
      <c r="AE31" s="2" t="s">
        <v>32</v>
      </c>
      <c r="AF31" s="32">
        <v>1198.9800000000005</v>
      </c>
      <c r="AG31" s="31">
        <v>49.585635359116019</v>
      </c>
      <c r="AH31" s="35">
        <v>25</v>
      </c>
      <c r="AI31" s="35" t="s">
        <v>17</v>
      </c>
    </row>
    <row r="32" spans="2:35" x14ac:dyDescent="0.2">
      <c r="B32" s="1" t="s">
        <v>116</v>
      </c>
      <c r="C32" s="1" t="s">
        <v>117</v>
      </c>
      <c r="D32" s="1" t="s">
        <v>118</v>
      </c>
      <c r="F32" s="31">
        <v>6.5150279998779306</v>
      </c>
      <c r="G32" s="32">
        <v>35830.486577600022</v>
      </c>
      <c r="H32" s="2">
        <v>0</v>
      </c>
      <c r="I32" s="2">
        <v>0</v>
      </c>
      <c r="J32" s="2">
        <v>0</v>
      </c>
      <c r="K32" s="2">
        <v>15</v>
      </c>
      <c r="L32" s="2">
        <v>14</v>
      </c>
      <c r="M32" s="2">
        <v>10</v>
      </c>
      <c r="N32" s="2">
        <v>14</v>
      </c>
      <c r="O32" s="2">
        <v>16</v>
      </c>
      <c r="P32" s="2">
        <v>21</v>
      </c>
      <c r="Q32" s="33">
        <v>14</v>
      </c>
      <c r="R32" s="34">
        <v>5.2281499323855697E-4</v>
      </c>
      <c r="S32" s="35">
        <v>1</v>
      </c>
      <c r="T32" s="35">
        <v>14</v>
      </c>
      <c r="U32" s="2" t="s">
        <v>31</v>
      </c>
      <c r="V32" s="33">
        <v>18</v>
      </c>
      <c r="W32" s="34">
        <v>6.12008963864405E-4</v>
      </c>
      <c r="X32" s="35">
        <v>1</v>
      </c>
      <c r="Y32" s="35">
        <v>18</v>
      </c>
      <c r="Z32" s="2" t="s">
        <v>31</v>
      </c>
      <c r="AA32" s="33">
        <v>1.28571428571429</v>
      </c>
      <c r="AB32" s="34">
        <v>9.8130589074634803E-2</v>
      </c>
      <c r="AC32" s="35">
        <v>14</v>
      </c>
      <c r="AD32" s="35">
        <v>18</v>
      </c>
      <c r="AE32" s="2" t="s">
        <v>32</v>
      </c>
      <c r="AF32" s="32">
        <v>499.76000000000005</v>
      </c>
      <c r="AG32" s="31">
        <v>60.443037974683541</v>
      </c>
      <c r="AH32" s="35">
        <v>12</v>
      </c>
      <c r="AI32" s="35" t="s">
        <v>18</v>
      </c>
    </row>
    <row r="33" spans="2:35" x14ac:dyDescent="0.2">
      <c r="B33" s="1" t="s">
        <v>122</v>
      </c>
      <c r="C33" s="1" t="s">
        <v>123</v>
      </c>
      <c r="D33" s="1" t="s">
        <v>124</v>
      </c>
      <c r="F33" s="31">
        <v>5.6471134185791021</v>
      </c>
      <c r="G33" s="32">
        <v>30771.68902160001</v>
      </c>
      <c r="H33" s="2">
        <v>0</v>
      </c>
      <c r="I33" s="2">
        <v>1</v>
      </c>
      <c r="J33" s="2">
        <v>0</v>
      </c>
      <c r="K33" s="2">
        <v>20</v>
      </c>
      <c r="L33" s="2">
        <v>18</v>
      </c>
      <c r="M33" s="2">
        <v>14</v>
      </c>
      <c r="N33" s="2">
        <v>15</v>
      </c>
      <c r="O33" s="2">
        <v>24</v>
      </c>
      <c r="P33" s="2">
        <v>23</v>
      </c>
      <c r="Q33" s="33">
        <v>13.75</v>
      </c>
      <c r="R33" s="34">
        <v>3.4675732106940002E-4</v>
      </c>
      <c r="S33" s="35">
        <v>1.3333333333333299</v>
      </c>
      <c r="T33" s="35">
        <v>18.3333333333333</v>
      </c>
      <c r="U33" s="2" t="s">
        <v>31</v>
      </c>
      <c r="V33" s="33">
        <v>16.25</v>
      </c>
      <c r="W33" s="34">
        <v>1.04417456148606E-3</v>
      </c>
      <c r="X33" s="35">
        <v>1.3333333333333299</v>
      </c>
      <c r="Y33" s="35">
        <v>21.6666666666667</v>
      </c>
      <c r="Z33" s="2" t="s">
        <v>31</v>
      </c>
      <c r="AA33" s="33">
        <v>1.1818181818181801</v>
      </c>
      <c r="AB33" s="34">
        <v>0.18801845768820799</v>
      </c>
      <c r="AC33" s="35">
        <v>18.3333333333333</v>
      </c>
      <c r="AD33" s="35">
        <v>21.6666666666667</v>
      </c>
      <c r="AE33" s="2" t="s">
        <v>32</v>
      </c>
      <c r="AF33" s="32">
        <v>523.07000000000005</v>
      </c>
      <c r="AG33" s="31">
        <v>45.104895104895107</v>
      </c>
      <c r="AH33" s="35">
        <v>11</v>
      </c>
      <c r="AI33" s="35" t="s">
        <v>17</v>
      </c>
    </row>
    <row r="34" spans="2:35" x14ac:dyDescent="0.2">
      <c r="B34" s="1" t="s">
        <v>180</v>
      </c>
      <c r="C34" s="1" t="s">
        <v>181</v>
      </c>
      <c r="D34" s="1" t="s">
        <v>182</v>
      </c>
      <c r="F34" s="31">
        <v>7.681567764282228</v>
      </c>
      <c r="G34" s="32">
        <v>18000.882678599981</v>
      </c>
      <c r="H34" s="2">
        <v>0</v>
      </c>
      <c r="I34" s="2">
        <v>0</v>
      </c>
      <c r="J34" s="2">
        <v>0</v>
      </c>
      <c r="K34" s="2">
        <v>13</v>
      </c>
      <c r="L34" s="2">
        <v>12</v>
      </c>
      <c r="M34" s="2">
        <v>12</v>
      </c>
      <c r="N34" s="2">
        <v>16</v>
      </c>
      <c r="O34" s="2">
        <v>16</v>
      </c>
      <c r="P34" s="2">
        <v>17</v>
      </c>
      <c r="Q34" s="33">
        <v>13.3333333333333</v>
      </c>
      <c r="R34" s="34">
        <v>1.59295099273268E-6</v>
      </c>
      <c r="S34" s="35">
        <v>1</v>
      </c>
      <c r="T34" s="35">
        <v>13.3333333333333</v>
      </c>
      <c r="U34" s="2" t="s">
        <v>31</v>
      </c>
      <c r="V34" s="33">
        <v>17.3333333333333</v>
      </c>
      <c r="W34" s="34">
        <v>5.1895777756847099E-7</v>
      </c>
      <c r="X34" s="35">
        <v>1</v>
      </c>
      <c r="Y34" s="35">
        <v>17.3333333333333</v>
      </c>
      <c r="Z34" s="2" t="s">
        <v>31</v>
      </c>
      <c r="AA34" s="33">
        <v>1.3</v>
      </c>
      <c r="AB34" s="34">
        <v>5.2878230791534404E-4</v>
      </c>
      <c r="AC34" s="35">
        <v>13.3333333333333</v>
      </c>
      <c r="AD34" s="35">
        <v>17.3333333333333</v>
      </c>
      <c r="AE34" s="2" t="s">
        <v>140</v>
      </c>
      <c r="AF34" s="32">
        <v>382.03</v>
      </c>
      <c r="AG34" s="31">
        <v>0</v>
      </c>
      <c r="AH34" s="35">
        <v>8</v>
      </c>
      <c r="AI34" s="35" t="s">
        <v>18</v>
      </c>
    </row>
    <row r="35" spans="2:35" x14ac:dyDescent="0.2">
      <c r="B35" s="1" t="s">
        <v>168</v>
      </c>
      <c r="C35" s="1" t="s">
        <v>169</v>
      </c>
      <c r="D35" s="1" t="s">
        <v>170</v>
      </c>
      <c r="F35" s="31">
        <v>7.1560855865478512</v>
      </c>
      <c r="G35" s="32">
        <v>70861.279198600139</v>
      </c>
      <c r="H35" s="2">
        <v>0</v>
      </c>
      <c r="I35" s="2">
        <v>0</v>
      </c>
      <c r="J35" s="2">
        <v>0</v>
      </c>
      <c r="K35" s="2">
        <v>15</v>
      </c>
      <c r="L35" s="2">
        <v>13</v>
      </c>
      <c r="M35" s="2">
        <v>8</v>
      </c>
      <c r="N35" s="2">
        <v>7</v>
      </c>
      <c r="O35" s="2">
        <v>14</v>
      </c>
      <c r="P35" s="2">
        <v>14</v>
      </c>
      <c r="Q35" s="33">
        <v>13</v>
      </c>
      <c r="R35" s="34">
        <v>2.2468565776892799E-3</v>
      </c>
      <c r="S35" s="35">
        <v>1</v>
      </c>
      <c r="T35" s="35">
        <v>13</v>
      </c>
      <c r="U35" s="2" t="s">
        <v>31</v>
      </c>
      <c r="V35" s="33">
        <v>12.6666666666667</v>
      </c>
      <c r="W35" s="34">
        <v>3.7452169406372599E-3</v>
      </c>
      <c r="X35" s="35">
        <v>1</v>
      </c>
      <c r="Y35" s="35">
        <v>12.6666666666667</v>
      </c>
      <c r="Z35" s="2" t="s">
        <v>31</v>
      </c>
      <c r="AA35" s="33">
        <v>-1.0263157894736801</v>
      </c>
      <c r="AB35" s="34">
        <v>0.46011922234091601</v>
      </c>
      <c r="AC35" s="35">
        <v>13</v>
      </c>
      <c r="AD35" s="35">
        <v>12.6666666666667</v>
      </c>
      <c r="AE35" s="2" t="s">
        <v>32</v>
      </c>
      <c r="AF35" s="32">
        <v>478.11719116607219</v>
      </c>
      <c r="AG35" s="31">
        <v>27.580893682588599</v>
      </c>
      <c r="AH35" s="35">
        <v>8</v>
      </c>
      <c r="AI35" s="35" t="s">
        <v>18</v>
      </c>
    </row>
    <row r="36" spans="2:35" x14ac:dyDescent="0.2">
      <c r="B36" s="1" t="s">
        <v>192</v>
      </c>
      <c r="C36" s="1" t="s">
        <v>193</v>
      </c>
      <c r="D36" s="1" t="s">
        <v>194</v>
      </c>
      <c r="F36" s="31">
        <v>9.103181076049804</v>
      </c>
      <c r="G36" s="32">
        <v>50109.095843600116</v>
      </c>
      <c r="H36" s="2">
        <v>0</v>
      </c>
      <c r="I36" s="2">
        <v>0</v>
      </c>
      <c r="J36" s="2">
        <v>0</v>
      </c>
      <c r="K36" s="2">
        <v>17</v>
      </c>
      <c r="L36" s="2">
        <v>11</v>
      </c>
      <c r="M36" s="2">
        <v>8</v>
      </c>
      <c r="N36" s="2">
        <v>5</v>
      </c>
      <c r="O36" s="2">
        <v>10</v>
      </c>
      <c r="P36" s="2">
        <v>10</v>
      </c>
      <c r="Q36" s="33">
        <v>13</v>
      </c>
      <c r="R36" s="34">
        <v>5.2662660139918402E-3</v>
      </c>
      <c r="S36" s="35">
        <v>1</v>
      </c>
      <c r="T36" s="35">
        <v>13</v>
      </c>
      <c r="U36" s="2" t="s">
        <v>31</v>
      </c>
      <c r="V36" s="33">
        <v>9.3333333333333304</v>
      </c>
      <c r="W36" s="34">
        <v>3.7452169406372599E-3</v>
      </c>
      <c r="X36" s="35">
        <v>1</v>
      </c>
      <c r="Y36" s="35">
        <v>9.3333333333333304</v>
      </c>
      <c r="Z36" s="2" t="s">
        <v>31</v>
      </c>
      <c r="AA36" s="33">
        <v>-1.3928571428571399</v>
      </c>
      <c r="AB36" s="34">
        <v>0.153011025666587</v>
      </c>
      <c r="AC36" s="35">
        <v>13</v>
      </c>
      <c r="AD36" s="35">
        <v>9.3333333333333304</v>
      </c>
      <c r="AE36" s="2" t="s">
        <v>32</v>
      </c>
      <c r="AF36" s="32">
        <v>315.99</v>
      </c>
      <c r="AG36" s="31">
        <v>0</v>
      </c>
      <c r="AH36" s="35">
        <v>7</v>
      </c>
      <c r="AI36" s="35" t="s">
        <v>13</v>
      </c>
    </row>
    <row r="37" spans="2:35" x14ac:dyDescent="0.2">
      <c r="B37" s="1" t="s">
        <v>144</v>
      </c>
      <c r="C37" s="1" t="s">
        <v>145</v>
      </c>
      <c r="D37" s="1" t="s">
        <v>146</v>
      </c>
      <c r="F37" s="31">
        <v>5.0634601593017576</v>
      </c>
      <c r="G37" s="32">
        <v>53619.071125600123</v>
      </c>
      <c r="H37" s="2">
        <v>0</v>
      </c>
      <c r="I37" s="2">
        <v>0</v>
      </c>
      <c r="J37" s="2">
        <v>0</v>
      </c>
      <c r="K37" s="2">
        <v>12</v>
      </c>
      <c r="L37" s="2">
        <v>13</v>
      </c>
      <c r="M37" s="2">
        <v>10</v>
      </c>
      <c r="N37" s="2">
        <v>11</v>
      </c>
      <c r="O37" s="2">
        <v>14</v>
      </c>
      <c r="P37" s="2">
        <v>14</v>
      </c>
      <c r="Q37" s="33">
        <v>12.6666666666667</v>
      </c>
      <c r="R37" s="34">
        <v>9.4336366305317594E-5</v>
      </c>
      <c r="S37" s="35">
        <v>1</v>
      </c>
      <c r="T37" s="35">
        <v>12.6666666666667</v>
      </c>
      <c r="U37" s="2" t="s">
        <v>31</v>
      </c>
      <c r="V37" s="33">
        <v>14</v>
      </c>
      <c r="W37" s="34">
        <v>1.01019974398829E-4</v>
      </c>
      <c r="X37" s="35">
        <v>1</v>
      </c>
      <c r="Y37" s="35">
        <v>14</v>
      </c>
      <c r="Z37" s="2" t="s">
        <v>31</v>
      </c>
      <c r="AA37" s="33">
        <v>1.1052631578947401</v>
      </c>
      <c r="AB37" s="34">
        <v>0.18695048315002899</v>
      </c>
      <c r="AC37" s="35">
        <v>12.6666666666667</v>
      </c>
      <c r="AD37" s="35">
        <v>14</v>
      </c>
      <c r="AE37" s="2" t="s">
        <v>32</v>
      </c>
      <c r="AF37" s="32">
        <v>296.2</v>
      </c>
      <c r="AG37" s="31">
        <v>30.257510729613735</v>
      </c>
      <c r="AH37" s="35">
        <v>10</v>
      </c>
      <c r="AI37" s="35" t="s">
        <v>18</v>
      </c>
    </row>
    <row r="38" spans="2:35" x14ac:dyDescent="0.2">
      <c r="B38" s="1" t="s">
        <v>159</v>
      </c>
      <c r="C38" s="1" t="s">
        <v>160</v>
      </c>
      <c r="D38" s="1" t="s">
        <v>161</v>
      </c>
      <c r="F38" s="31">
        <v>6.1085971832275385</v>
      </c>
      <c r="G38" s="32">
        <v>50630.869242600136</v>
      </c>
      <c r="H38" s="2">
        <v>0</v>
      </c>
      <c r="I38" s="2">
        <v>0</v>
      </c>
      <c r="J38" s="2">
        <v>0</v>
      </c>
      <c r="K38" s="2">
        <v>17</v>
      </c>
      <c r="L38" s="2">
        <v>14</v>
      </c>
      <c r="M38" s="2">
        <v>4</v>
      </c>
      <c r="N38" s="2">
        <v>10</v>
      </c>
      <c r="O38" s="2">
        <v>17</v>
      </c>
      <c r="P38" s="2">
        <v>10</v>
      </c>
      <c r="Q38" s="33">
        <v>12.6666666666667</v>
      </c>
      <c r="R38" s="34">
        <v>2.0599463069485301E-2</v>
      </c>
      <c r="S38" s="35">
        <v>1</v>
      </c>
      <c r="T38" s="35">
        <v>12.6666666666667</v>
      </c>
      <c r="U38" s="2" t="s">
        <v>31</v>
      </c>
      <c r="V38" s="33">
        <v>13.3333333333333</v>
      </c>
      <c r="W38" s="34">
        <v>3.0731481949522301E-3</v>
      </c>
      <c r="X38" s="35">
        <v>1</v>
      </c>
      <c r="Y38" s="35">
        <v>13.3333333333333</v>
      </c>
      <c r="Z38" s="2" t="s">
        <v>31</v>
      </c>
      <c r="AA38" s="33">
        <v>1.0526315789473699</v>
      </c>
      <c r="AB38" s="34">
        <v>0.44554174344198799</v>
      </c>
      <c r="AC38" s="35">
        <v>12.6666666666667</v>
      </c>
      <c r="AD38" s="35">
        <v>13.3333333333333</v>
      </c>
      <c r="AE38" s="2" t="s">
        <v>32</v>
      </c>
      <c r="AF38" s="32">
        <v>387.03</v>
      </c>
      <c r="AG38" s="31">
        <v>18.876404494382022</v>
      </c>
      <c r="AH38" s="35">
        <v>9</v>
      </c>
      <c r="AI38" s="35" t="s">
        <v>17</v>
      </c>
    </row>
    <row r="39" spans="2:35" x14ac:dyDescent="0.2">
      <c r="B39" s="1" t="s">
        <v>174</v>
      </c>
      <c r="C39" s="1" t="s">
        <v>175</v>
      </c>
      <c r="D39" s="1" t="s">
        <v>176</v>
      </c>
      <c r="F39" s="31">
        <v>6.8013339996337887</v>
      </c>
      <c r="G39" s="32">
        <v>53105.945656600074</v>
      </c>
      <c r="H39" s="2">
        <v>0</v>
      </c>
      <c r="I39" s="2">
        <v>0</v>
      </c>
      <c r="J39" s="2">
        <v>0</v>
      </c>
      <c r="K39" s="2">
        <v>12</v>
      </c>
      <c r="L39" s="2">
        <v>12</v>
      </c>
      <c r="M39" s="2">
        <v>8</v>
      </c>
      <c r="N39" s="2">
        <v>12</v>
      </c>
      <c r="O39" s="2">
        <v>12</v>
      </c>
      <c r="P39" s="2">
        <v>14</v>
      </c>
      <c r="Q39" s="33">
        <v>11.6666666666667</v>
      </c>
      <c r="R39" s="34">
        <v>6.6194845460858405E-4</v>
      </c>
      <c r="S39" s="35">
        <v>1</v>
      </c>
      <c r="T39" s="35">
        <v>11.6666666666667</v>
      </c>
      <c r="U39" s="2" t="s">
        <v>31</v>
      </c>
      <c r="V39" s="33">
        <v>13.6666666666667</v>
      </c>
      <c r="W39" s="34">
        <v>2.26010655397048E-5</v>
      </c>
      <c r="X39" s="35">
        <v>1</v>
      </c>
      <c r="Y39" s="35">
        <v>13.6666666666667</v>
      </c>
      <c r="Z39" s="2" t="s">
        <v>31</v>
      </c>
      <c r="AA39" s="33">
        <v>1.1714285714285699</v>
      </c>
      <c r="AB39" s="34">
        <v>0.12540767988422299</v>
      </c>
      <c r="AC39" s="35">
        <v>11.6666666666667</v>
      </c>
      <c r="AD39" s="35">
        <v>13.6666666666667</v>
      </c>
      <c r="AE39" s="2" t="s">
        <v>32</v>
      </c>
      <c r="AF39" s="32">
        <v>418.75</v>
      </c>
      <c r="AG39" s="31">
        <v>25.879917184265011</v>
      </c>
      <c r="AH39" s="35">
        <v>8</v>
      </c>
      <c r="AI39" s="35" t="s">
        <v>18</v>
      </c>
    </row>
    <row r="40" spans="2:35" x14ac:dyDescent="0.2">
      <c r="B40" s="1" t="s">
        <v>204</v>
      </c>
      <c r="C40" s="1" t="s">
        <v>205</v>
      </c>
      <c r="D40" s="1" t="s">
        <v>206</v>
      </c>
      <c r="F40" s="31">
        <v>5.4333423614501957</v>
      </c>
      <c r="G40" s="32">
        <v>23341.018740600004</v>
      </c>
      <c r="H40" s="2">
        <v>0</v>
      </c>
      <c r="I40" s="2">
        <v>0</v>
      </c>
      <c r="J40" s="2">
        <v>0</v>
      </c>
      <c r="K40" s="2">
        <v>10</v>
      </c>
      <c r="L40" s="2">
        <v>11</v>
      </c>
      <c r="M40" s="2">
        <v>9</v>
      </c>
      <c r="N40" s="2">
        <v>11</v>
      </c>
      <c r="O40" s="2">
        <v>11</v>
      </c>
      <c r="P40" s="2">
        <v>9</v>
      </c>
      <c r="Q40" s="33">
        <v>11</v>
      </c>
      <c r="R40" s="34">
        <v>3.2605351270471E-5</v>
      </c>
      <c r="S40" s="35">
        <v>1</v>
      </c>
      <c r="T40" s="35">
        <v>11</v>
      </c>
      <c r="U40" s="2" t="s">
        <v>31</v>
      </c>
      <c r="V40" s="33">
        <v>11.3333333333333</v>
      </c>
      <c r="W40" s="34">
        <v>5.0563646614752699E-5</v>
      </c>
      <c r="X40" s="35">
        <v>1</v>
      </c>
      <c r="Y40" s="35">
        <v>11.3333333333333</v>
      </c>
      <c r="Z40" s="2" t="s">
        <v>31</v>
      </c>
      <c r="AA40" s="33">
        <v>1.0303030303030301</v>
      </c>
      <c r="AB40" s="34">
        <v>0.36232931824804698</v>
      </c>
      <c r="AC40" s="35">
        <v>11</v>
      </c>
      <c r="AD40" s="35">
        <v>11.3333333333333</v>
      </c>
      <c r="AE40" s="2" t="s">
        <v>32</v>
      </c>
      <c r="AF40" s="32">
        <v>315.14</v>
      </c>
      <c r="AG40" s="31">
        <v>48.095238095238095</v>
      </c>
      <c r="AH40" s="35">
        <v>6</v>
      </c>
      <c r="AI40" s="35" t="s">
        <v>14</v>
      </c>
    </row>
    <row r="41" spans="2:35" x14ac:dyDescent="0.2">
      <c r="B41" s="1" t="s">
        <v>119</v>
      </c>
      <c r="C41" s="1" t="s">
        <v>120</v>
      </c>
      <c r="D41" s="1" t="s">
        <v>121</v>
      </c>
      <c r="F41" s="31">
        <v>8.3022808074951193</v>
      </c>
      <c r="G41" s="32">
        <v>44586.115732600039</v>
      </c>
      <c r="H41" s="2">
        <v>0</v>
      </c>
      <c r="I41" s="2">
        <v>2</v>
      </c>
      <c r="J41" s="2">
        <v>0</v>
      </c>
      <c r="K41" s="2">
        <v>21</v>
      </c>
      <c r="L41" s="2">
        <v>17</v>
      </c>
      <c r="M41" s="2">
        <v>13</v>
      </c>
      <c r="N41" s="2">
        <v>19</v>
      </c>
      <c r="O41" s="2">
        <v>19</v>
      </c>
      <c r="P41" s="2">
        <v>20</v>
      </c>
      <c r="Q41" s="33">
        <v>10.8</v>
      </c>
      <c r="R41" s="34">
        <v>1.2249056190260701E-3</v>
      </c>
      <c r="S41" s="35">
        <v>1.6666666666666701</v>
      </c>
      <c r="T41" s="35">
        <v>18</v>
      </c>
      <c r="U41" s="2" t="s">
        <v>31</v>
      </c>
      <c r="V41" s="33">
        <v>12.2</v>
      </c>
      <c r="W41" s="34">
        <v>7.5458293301873003E-6</v>
      </c>
      <c r="X41" s="35">
        <v>1.6666666666666701</v>
      </c>
      <c r="Y41" s="35">
        <v>20.3333333333333</v>
      </c>
      <c r="Z41" s="2" t="s">
        <v>31</v>
      </c>
      <c r="AA41" s="33">
        <v>1.12962962962963</v>
      </c>
      <c r="AB41" s="34">
        <v>0.18695048315002899</v>
      </c>
      <c r="AC41" s="35">
        <v>18</v>
      </c>
      <c r="AD41" s="35">
        <v>20.3333333333333</v>
      </c>
      <c r="AE41" s="2" t="s">
        <v>32</v>
      </c>
      <c r="AF41" s="32">
        <v>562.25000000000011</v>
      </c>
      <c r="AG41" s="31">
        <v>35.491606714628297</v>
      </c>
      <c r="AH41" s="35">
        <v>11</v>
      </c>
      <c r="AI41" s="35" t="s">
        <v>13</v>
      </c>
    </row>
    <row r="42" spans="2:35" x14ac:dyDescent="0.2">
      <c r="B42" s="1" t="s">
        <v>162</v>
      </c>
      <c r="C42" s="1" t="s">
        <v>163</v>
      </c>
      <c r="D42" s="1" t="s">
        <v>164</v>
      </c>
      <c r="F42" s="31">
        <v>6.3870311737060534</v>
      </c>
      <c r="G42" s="32">
        <v>59218.982616600151</v>
      </c>
      <c r="H42" s="2">
        <v>0</v>
      </c>
      <c r="I42" s="2">
        <v>0</v>
      </c>
      <c r="J42" s="2">
        <v>0</v>
      </c>
      <c r="K42" s="2">
        <v>16</v>
      </c>
      <c r="L42" s="2">
        <v>8</v>
      </c>
      <c r="M42" s="2">
        <v>5</v>
      </c>
      <c r="N42" s="2">
        <v>7</v>
      </c>
      <c r="O42" s="2">
        <v>12</v>
      </c>
      <c r="P42" s="2">
        <v>14</v>
      </c>
      <c r="Q42" s="33">
        <v>10.6666666666667</v>
      </c>
      <c r="R42" s="34">
        <v>2.10997343057742E-2</v>
      </c>
      <c r="S42" s="35">
        <v>1</v>
      </c>
      <c r="T42" s="35">
        <v>10.6666666666667</v>
      </c>
      <c r="U42" s="2" t="s">
        <v>31</v>
      </c>
      <c r="V42" s="33">
        <v>12</v>
      </c>
      <c r="W42" s="34">
        <v>3.0762416258120198E-3</v>
      </c>
      <c r="X42" s="35">
        <v>1</v>
      </c>
      <c r="Y42" s="35">
        <v>12</v>
      </c>
      <c r="Z42" s="2" t="s">
        <v>31</v>
      </c>
      <c r="AA42" s="33">
        <v>1.125</v>
      </c>
      <c r="AB42" s="34">
        <v>0.37443422501176299</v>
      </c>
      <c r="AC42" s="35">
        <v>10.6666666666667</v>
      </c>
      <c r="AD42" s="35">
        <v>12</v>
      </c>
      <c r="AE42" s="2" t="s">
        <v>32</v>
      </c>
      <c r="AF42" s="32">
        <v>363.59999999999997</v>
      </c>
      <c r="AG42" s="31">
        <v>24.466019417475728</v>
      </c>
      <c r="AH42" s="35">
        <v>9</v>
      </c>
      <c r="AI42" s="35" t="s">
        <v>13</v>
      </c>
    </row>
    <row r="43" spans="2:35" x14ac:dyDescent="0.2">
      <c r="B43" s="1" t="s">
        <v>216</v>
      </c>
      <c r="C43" s="1" t="s">
        <v>217</v>
      </c>
      <c r="D43" s="1" t="s">
        <v>218</v>
      </c>
      <c r="F43" s="31">
        <v>8.4360538482665994</v>
      </c>
      <c r="G43" s="32">
        <v>15044.552414599986</v>
      </c>
      <c r="H43" s="2">
        <v>0</v>
      </c>
      <c r="I43" s="2">
        <v>0</v>
      </c>
      <c r="J43" s="2">
        <v>0</v>
      </c>
      <c r="K43" s="2">
        <v>10</v>
      </c>
      <c r="L43" s="2">
        <v>10</v>
      </c>
      <c r="M43" s="2">
        <v>9</v>
      </c>
      <c r="N43" s="2">
        <v>8</v>
      </c>
      <c r="O43" s="2">
        <v>10</v>
      </c>
      <c r="P43" s="2">
        <v>9</v>
      </c>
      <c r="Q43" s="33">
        <v>10.6666666666667</v>
      </c>
      <c r="R43" s="34">
        <v>4.2081809072889103E-6</v>
      </c>
      <c r="S43" s="35">
        <v>1</v>
      </c>
      <c r="T43" s="35">
        <v>10.6666666666667</v>
      </c>
      <c r="U43" s="2" t="s">
        <v>31</v>
      </c>
      <c r="V43" s="33">
        <v>10</v>
      </c>
      <c r="W43" s="34">
        <v>4.9440958922405701E-5</v>
      </c>
      <c r="X43" s="35">
        <v>1</v>
      </c>
      <c r="Y43" s="35">
        <v>10</v>
      </c>
      <c r="Z43" s="2" t="s">
        <v>31</v>
      </c>
      <c r="AA43" s="33">
        <v>-1.06666666666667</v>
      </c>
      <c r="AB43" s="34">
        <v>0.18695048315002999</v>
      </c>
      <c r="AC43" s="35">
        <v>10.6666666666667</v>
      </c>
      <c r="AD43" s="35">
        <v>10</v>
      </c>
      <c r="AE43" s="2" t="s">
        <v>32</v>
      </c>
      <c r="AF43" s="32">
        <v>318.08999999999997</v>
      </c>
      <c r="AG43" s="31">
        <v>45</v>
      </c>
      <c r="AH43" s="35">
        <v>5</v>
      </c>
      <c r="AI43" s="35" t="s">
        <v>17</v>
      </c>
    </row>
    <row r="44" spans="2:35" x14ac:dyDescent="0.2">
      <c r="B44" s="1" t="s">
        <v>189</v>
      </c>
      <c r="C44" s="1" t="s">
        <v>190</v>
      </c>
      <c r="D44" s="1" t="s">
        <v>191</v>
      </c>
      <c r="F44" s="31">
        <v>5.5047527313232427</v>
      </c>
      <c r="G44" s="32">
        <v>123721.79081059988</v>
      </c>
      <c r="H44" s="2">
        <v>0</v>
      </c>
      <c r="I44" s="2">
        <v>0</v>
      </c>
      <c r="J44" s="2">
        <v>0</v>
      </c>
      <c r="K44" s="2">
        <v>13</v>
      </c>
      <c r="L44" s="2">
        <v>11</v>
      </c>
      <c r="M44" s="2">
        <v>4</v>
      </c>
      <c r="N44" s="2">
        <v>7</v>
      </c>
      <c r="O44" s="2">
        <v>10</v>
      </c>
      <c r="P44" s="2">
        <v>12</v>
      </c>
      <c r="Q44" s="33">
        <v>10.3333333333333</v>
      </c>
      <c r="R44" s="34">
        <v>1.3380940546475499E-2</v>
      </c>
      <c r="S44" s="35">
        <v>1</v>
      </c>
      <c r="T44" s="35">
        <v>10.3333333333333</v>
      </c>
      <c r="U44" s="2" t="s">
        <v>31</v>
      </c>
      <c r="V44" s="33">
        <v>10.6666666666667</v>
      </c>
      <c r="W44" s="34">
        <v>1.3252595362984499E-3</v>
      </c>
      <c r="X44" s="35">
        <v>1</v>
      </c>
      <c r="Y44" s="35">
        <v>10.6666666666667</v>
      </c>
      <c r="Z44" s="2" t="s">
        <v>31</v>
      </c>
      <c r="AA44" s="33">
        <v>1.0322580645161299</v>
      </c>
      <c r="AB44" s="34">
        <v>0.45966037052694603</v>
      </c>
      <c r="AC44" s="35">
        <v>10.3333333333333</v>
      </c>
      <c r="AD44" s="35">
        <v>10.6666666666667</v>
      </c>
      <c r="AE44" s="2" t="s">
        <v>32</v>
      </c>
      <c r="AF44" s="32">
        <v>389.93</v>
      </c>
      <c r="AG44" s="31">
        <v>12.169312169312169</v>
      </c>
      <c r="AH44" s="35">
        <v>7</v>
      </c>
      <c r="AI44" s="35" t="s">
        <v>18</v>
      </c>
    </row>
    <row r="45" spans="2:35" x14ac:dyDescent="0.2">
      <c r="B45" s="1" t="s">
        <v>110</v>
      </c>
      <c r="C45" s="1" t="s">
        <v>111</v>
      </c>
      <c r="D45" s="1" t="s">
        <v>112</v>
      </c>
      <c r="F45" s="31">
        <v>8.4246036529541009</v>
      </c>
      <c r="G45" s="32">
        <v>63107.234267600099</v>
      </c>
      <c r="H45" s="2">
        <v>0</v>
      </c>
      <c r="I45" s="2">
        <v>4</v>
      </c>
      <c r="J45" s="2">
        <v>0</v>
      </c>
      <c r="K45" s="2">
        <v>25</v>
      </c>
      <c r="L45" s="2">
        <v>26</v>
      </c>
      <c r="M45" s="2">
        <v>18</v>
      </c>
      <c r="N45" s="2">
        <v>21</v>
      </c>
      <c r="O45" s="2">
        <v>29</v>
      </c>
      <c r="P45" s="2">
        <v>24</v>
      </c>
      <c r="Q45" s="33">
        <v>10.285714285714301</v>
      </c>
      <c r="R45" s="34">
        <v>8.0107597999884905E-4</v>
      </c>
      <c r="S45" s="35">
        <v>2.3333333333333299</v>
      </c>
      <c r="T45" s="35">
        <v>24</v>
      </c>
      <c r="U45" s="2" t="s">
        <v>31</v>
      </c>
      <c r="V45" s="33">
        <v>11</v>
      </c>
      <c r="W45" s="34">
        <v>4.8427573132852502E-4</v>
      </c>
      <c r="X45" s="35">
        <v>2.3333333333333299</v>
      </c>
      <c r="Y45" s="35">
        <v>25.6666666666667</v>
      </c>
      <c r="Z45" s="2" t="s">
        <v>31</v>
      </c>
      <c r="AA45" s="33">
        <v>1.06944444444444</v>
      </c>
      <c r="AB45" s="34">
        <v>0.32631114321883697</v>
      </c>
      <c r="AC45" s="35">
        <v>24</v>
      </c>
      <c r="AD45" s="35">
        <v>25.6666666666667</v>
      </c>
      <c r="AE45" s="2" t="s">
        <v>32</v>
      </c>
      <c r="AF45" s="32">
        <v>612.23</v>
      </c>
      <c r="AG45" s="31">
        <v>31.541218637992831</v>
      </c>
      <c r="AH45" s="35">
        <v>12</v>
      </c>
      <c r="AI45" s="35" t="s">
        <v>17</v>
      </c>
    </row>
    <row r="46" spans="2:35" x14ac:dyDescent="0.2">
      <c r="B46" s="1" t="s">
        <v>171</v>
      </c>
      <c r="C46" s="1" t="s">
        <v>172</v>
      </c>
      <c r="D46" s="1" t="s">
        <v>173</v>
      </c>
      <c r="F46" s="31">
        <v>5.3218563079833991</v>
      </c>
      <c r="G46" s="32">
        <v>46124.547595600139</v>
      </c>
      <c r="H46" s="2">
        <v>0</v>
      </c>
      <c r="I46" s="2">
        <v>0</v>
      </c>
      <c r="J46" s="2">
        <v>0</v>
      </c>
      <c r="K46" s="2">
        <v>10</v>
      </c>
      <c r="L46" s="2">
        <v>10</v>
      </c>
      <c r="M46" s="2">
        <v>6</v>
      </c>
      <c r="N46" s="2">
        <v>7</v>
      </c>
      <c r="O46" s="2">
        <v>13</v>
      </c>
      <c r="P46" s="2">
        <v>14</v>
      </c>
      <c r="Q46" s="33">
        <v>9.6666666666666696</v>
      </c>
      <c r="R46" s="34">
        <v>1.4450035585503701E-3</v>
      </c>
      <c r="S46" s="35">
        <v>1</v>
      </c>
      <c r="T46" s="35">
        <v>9.6666666666666696</v>
      </c>
      <c r="U46" s="2" t="s">
        <v>31</v>
      </c>
      <c r="V46" s="33">
        <v>12.3333333333333</v>
      </c>
      <c r="W46" s="34">
        <v>3.2919274035812201E-3</v>
      </c>
      <c r="X46" s="35">
        <v>1</v>
      </c>
      <c r="Y46" s="35">
        <v>12.3333333333333</v>
      </c>
      <c r="Z46" s="2" t="s">
        <v>31</v>
      </c>
      <c r="AA46" s="33">
        <v>1.27586206896552</v>
      </c>
      <c r="AB46" s="34">
        <v>0.17822344997164799</v>
      </c>
      <c r="AC46" s="35">
        <v>9.6666666666666696</v>
      </c>
      <c r="AD46" s="35">
        <v>12.3333333333333</v>
      </c>
      <c r="AE46" s="2" t="s">
        <v>32</v>
      </c>
      <c r="AF46" s="32">
        <v>447.89000000000004</v>
      </c>
      <c r="AG46" s="31">
        <v>0</v>
      </c>
      <c r="AH46" s="35">
        <v>8</v>
      </c>
      <c r="AI46" s="35" t="s">
        <v>18</v>
      </c>
    </row>
    <row r="47" spans="2:35" x14ac:dyDescent="0.2">
      <c r="B47" s="1" t="s">
        <v>183</v>
      </c>
      <c r="C47" s="1" t="s">
        <v>184</v>
      </c>
      <c r="D47" s="1" t="s">
        <v>185</v>
      </c>
      <c r="F47" s="31">
        <v>4.6325443267822273</v>
      </c>
      <c r="G47" s="32">
        <v>29155.412190600007</v>
      </c>
      <c r="H47" s="2">
        <v>0</v>
      </c>
      <c r="I47" s="2">
        <v>0</v>
      </c>
      <c r="J47" s="2">
        <v>0</v>
      </c>
      <c r="K47" s="2">
        <v>9</v>
      </c>
      <c r="L47" s="2">
        <v>9</v>
      </c>
      <c r="M47" s="2">
        <v>7</v>
      </c>
      <c r="N47" s="2">
        <v>9</v>
      </c>
      <c r="O47" s="2">
        <v>15</v>
      </c>
      <c r="P47" s="2">
        <v>12</v>
      </c>
      <c r="Q47" s="33">
        <v>9.3333333333333304</v>
      </c>
      <c r="R47" s="34">
        <v>1.1780802344635E-4</v>
      </c>
      <c r="S47" s="35">
        <v>1</v>
      </c>
      <c r="T47" s="35">
        <v>9.3333333333333304</v>
      </c>
      <c r="U47" s="2" t="s">
        <v>31</v>
      </c>
      <c r="V47" s="33">
        <v>13</v>
      </c>
      <c r="W47" s="34">
        <v>1.13921314569008E-3</v>
      </c>
      <c r="X47" s="35">
        <v>1</v>
      </c>
      <c r="Y47" s="35">
        <v>13</v>
      </c>
      <c r="Z47" s="2" t="s">
        <v>31</v>
      </c>
      <c r="AA47" s="33">
        <v>1.3928571428571399</v>
      </c>
      <c r="AB47" s="34">
        <v>5.9696702039837402E-2</v>
      </c>
      <c r="AC47" s="35">
        <v>9.3333333333333304</v>
      </c>
      <c r="AD47" s="35">
        <v>13</v>
      </c>
      <c r="AE47" s="2" t="s">
        <v>32</v>
      </c>
      <c r="AF47" s="32">
        <v>367.05</v>
      </c>
      <c r="AG47" s="31">
        <v>0</v>
      </c>
      <c r="AH47" s="35">
        <v>8</v>
      </c>
      <c r="AI47" s="35" t="s">
        <v>17</v>
      </c>
    </row>
    <row r="48" spans="2:35" x14ac:dyDescent="0.2">
      <c r="B48" s="1" t="s">
        <v>246</v>
      </c>
      <c r="C48" s="1" t="s">
        <v>247</v>
      </c>
      <c r="D48" s="1" t="s">
        <v>248</v>
      </c>
      <c r="F48" s="31">
        <v>8.2157909393310575</v>
      </c>
      <c r="G48" s="32">
        <v>18490.653744600007</v>
      </c>
      <c r="H48" s="2">
        <v>0</v>
      </c>
      <c r="I48" s="2">
        <v>0</v>
      </c>
      <c r="J48" s="2">
        <v>0</v>
      </c>
      <c r="K48" s="2">
        <v>8</v>
      </c>
      <c r="L48" s="2">
        <v>9</v>
      </c>
      <c r="M48" s="2">
        <v>8</v>
      </c>
      <c r="N48" s="2">
        <v>9</v>
      </c>
      <c r="O48" s="2">
        <v>10</v>
      </c>
      <c r="P48" s="2">
        <v>10</v>
      </c>
      <c r="Q48" s="33">
        <v>9.3333333333333304</v>
      </c>
      <c r="R48" s="34">
        <v>7.5987628816578697E-6</v>
      </c>
      <c r="S48" s="35">
        <v>1</v>
      </c>
      <c r="T48" s="35">
        <v>9.3333333333333304</v>
      </c>
      <c r="U48" s="2" t="s">
        <v>31</v>
      </c>
      <c r="V48" s="33">
        <v>10.6666666666667</v>
      </c>
      <c r="W48" s="34">
        <v>4.2081809072889103E-6</v>
      </c>
      <c r="X48" s="35">
        <v>1</v>
      </c>
      <c r="Y48" s="35">
        <v>10.6666666666667</v>
      </c>
      <c r="Z48" s="2" t="s">
        <v>31</v>
      </c>
      <c r="AA48" s="33">
        <v>1.1428571428571399</v>
      </c>
      <c r="AB48" s="34">
        <v>2.37103277921599E-2</v>
      </c>
      <c r="AC48" s="35">
        <v>9.3333333333333304</v>
      </c>
      <c r="AD48" s="35">
        <v>10.6666666666667</v>
      </c>
      <c r="AE48" s="2" t="s">
        <v>140</v>
      </c>
      <c r="AF48" s="32">
        <v>232.42000000000002</v>
      </c>
      <c r="AG48" s="31">
        <v>0</v>
      </c>
      <c r="AH48" s="35">
        <v>4</v>
      </c>
      <c r="AI48" s="35" t="s">
        <v>18</v>
      </c>
    </row>
    <row r="49" spans="2:35" x14ac:dyDescent="0.2">
      <c r="B49" s="1" t="s">
        <v>177</v>
      </c>
      <c r="C49" s="1" t="s">
        <v>178</v>
      </c>
      <c r="D49" s="1" t="s">
        <v>179</v>
      </c>
      <c r="F49" s="31">
        <v>5.0651470184326159</v>
      </c>
      <c r="G49" s="32">
        <v>72288.421658600142</v>
      </c>
      <c r="H49" s="2">
        <v>0</v>
      </c>
      <c r="I49" s="2">
        <v>0</v>
      </c>
      <c r="J49" s="2">
        <v>0</v>
      </c>
      <c r="K49" s="2">
        <v>10</v>
      </c>
      <c r="L49" s="2">
        <v>8</v>
      </c>
      <c r="M49" s="2">
        <v>3</v>
      </c>
      <c r="N49" s="2">
        <v>2</v>
      </c>
      <c r="O49" s="2">
        <v>6</v>
      </c>
      <c r="P49" s="2">
        <v>12</v>
      </c>
      <c r="Q49" s="33">
        <v>8</v>
      </c>
      <c r="R49" s="34">
        <v>1.4117144427635101E-2</v>
      </c>
      <c r="S49" s="35">
        <v>1</v>
      </c>
      <c r="T49" s="35">
        <v>8</v>
      </c>
      <c r="U49" s="2" t="s">
        <v>31</v>
      </c>
      <c r="V49" s="33">
        <v>7.6666666666666696</v>
      </c>
      <c r="W49" s="34">
        <v>4.17370188945922E-2</v>
      </c>
      <c r="X49" s="35">
        <v>1</v>
      </c>
      <c r="Y49" s="35">
        <v>7.6666666666666696</v>
      </c>
      <c r="Z49" s="2" t="s">
        <v>31</v>
      </c>
      <c r="AA49" s="33">
        <v>-1.0434782608695701</v>
      </c>
      <c r="AB49" s="34">
        <v>0.46509427493629701</v>
      </c>
      <c r="AC49" s="35">
        <v>8</v>
      </c>
      <c r="AD49" s="35">
        <v>7.6666666666666696</v>
      </c>
      <c r="AE49" s="2" t="s">
        <v>32</v>
      </c>
      <c r="AF49" s="32">
        <v>404.28</v>
      </c>
      <c r="AG49" s="31">
        <v>16.207951070336392</v>
      </c>
      <c r="AH49" s="35">
        <v>8</v>
      </c>
      <c r="AI49" s="35" t="s">
        <v>13</v>
      </c>
    </row>
    <row r="50" spans="2:35" x14ac:dyDescent="0.2">
      <c r="B50" s="1" t="s">
        <v>39</v>
      </c>
      <c r="C50" s="1" t="s">
        <v>40</v>
      </c>
      <c r="D50" s="1" t="s">
        <v>41</v>
      </c>
      <c r="F50" s="31">
        <v>5.2904705047607417</v>
      </c>
      <c r="G50" s="32">
        <v>41709.723853600066</v>
      </c>
      <c r="H50" s="2">
        <v>2</v>
      </c>
      <c r="I50" s="2">
        <v>18</v>
      </c>
      <c r="J50" s="2">
        <v>8</v>
      </c>
      <c r="K50" s="2">
        <v>79</v>
      </c>
      <c r="L50" s="2">
        <v>77</v>
      </c>
      <c r="M50" s="2">
        <v>62</v>
      </c>
      <c r="N50" s="2">
        <v>76</v>
      </c>
      <c r="O50" s="2">
        <v>82</v>
      </c>
      <c r="P50" s="2">
        <v>83</v>
      </c>
      <c r="Q50" s="33">
        <v>7.1290322580645196</v>
      </c>
      <c r="R50" s="34">
        <v>4.3902697603215199E-4</v>
      </c>
      <c r="S50" s="35">
        <v>10.3333333333333</v>
      </c>
      <c r="T50" s="35">
        <v>73.6666666666667</v>
      </c>
      <c r="U50" s="2" t="s">
        <v>31</v>
      </c>
      <c r="V50" s="33">
        <v>7.8709677419354804</v>
      </c>
      <c r="W50" s="34">
        <v>8.0407836664847E-5</v>
      </c>
      <c r="X50" s="35">
        <v>10.3333333333333</v>
      </c>
      <c r="Y50" s="35">
        <v>81.3333333333333</v>
      </c>
      <c r="Z50" s="2" t="s">
        <v>31</v>
      </c>
      <c r="AA50" s="33">
        <v>1.10407239819005</v>
      </c>
      <c r="AB50" s="34">
        <v>0.12812282222642599</v>
      </c>
      <c r="AC50" s="35">
        <v>73.6666666666667</v>
      </c>
      <c r="AD50" s="35">
        <v>81.3333333333333</v>
      </c>
      <c r="AE50" s="2" t="s">
        <v>32</v>
      </c>
      <c r="AF50" s="32">
        <v>1319.78</v>
      </c>
      <c r="AG50" s="31">
        <v>0</v>
      </c>
      <c r="AH50" s="35">
        <v>27</v>
      </c>
      <c r="AI50" s="35" t="s">
        <v>18</v>
      </c>
    </row>
    <row r="51" spans="2:35" x14ac:dyDescent="0.2">
      <c r="B51" s="1" t="s">
        <v>77</v>
      </c>
      <c r="C51" s="1" t="s">
        <v>78</v>
      </c>
      <c r="D51" s="1" t="s">
        <v>79</v>
      </c>
      <c r="F51" s="31">
        <v>7.5743244171142576</v>
      </c>
      <c r="G51" s="32">
        <v>38579.809480600015</v>
      </c>
      <c r="H51" s="2">
        <v>0</v>
      </c>
      <c r="I51" s="2">
        <v>4</v>
      </c>
      <c r="J51" s="2">
        <v>3</v>
      </c>
      <c r="K51" s="2">
        <v>26</v>
      </c>
      <c r="L51" s="2">
        <v>24</v>
      </c>
      <c r="M51" s="2">
        <v>18</v>
      </c>
      <c r="N51" s="2">
        <v>23</v>
      </c>
      <c r="O51" s="2">
        <v>27</v>
      </c>
      <c r="P51" s="2">
        <v>33</v>
      </c>
      <c r="Q51" s="33">
        <v>7.1</v>
      </c>
      <c r="R51" s="34">
        <v>8.178471104689E-4</v>
      </c>
      <c r="S51" s="35">
        <v>3.3333333333333299</v>
      </c>
      <c r="T51" s="35">
        <v>23.6666666666667</v>
      </c>
      <c r="U51" s="2" t="s">
        <v>31</v>
      </c>
      <c r="V51" s="33">
        <v>8.6</v>
      </c>
      <c r="W51" s="34">
        <v>6.4461619545527695E-4</v>
      </c>
      <c r="X51" s="35">
        <v>3.3333333333333299</v>
      </c>
      <c r="Y51" s="35">
        <v>28.6666666666667</v>
      </c>
      <c r="Z51" s="2" t="s">
        <v>31</v>
      </c>
      <c r="AA51" s="33">
        <v>1.2112676056338001</v>
      </c>
      <c r="AB51" s="34">
        <v>0.12777179321422799</v>
      </c>
      <c r="AC51" s="35">
        <v>23.6666666666667</v>
      </c>
      <c r="AD51" s="35">
        <v>28.6666666666667</v>
      </c>
      <c r="AE51" s="2" t="s">
        <v>32</v>
      </c>
      <c r="AF51" s="32">
        <v>698.34</v>
      </c>
      <c r="AG51" s="31">
        <v>57.522123893805308</v>
      </c>
      <c r="AH51" s="35">
        <v>16</v>
      </c>
      <c r="AI51" s="35" t="s">
        <v>18</v>
      </c>
    </row>
    <row r="52" spans="2:35" x14ac:dyDescent="0.2">
      <c r="B52" s="1" t="s">
        <v>243</v>
      </c>
      <c r="C52" s="1" t="s">
        <v>244</v>
      </c>
      <c r="D52" s="1" t="s">
        <v>245</v>
      </c>
      <c r="F52" s="31">
        <v>6.6740016937255859</v>
      </c>
      <c r="G52" s="32">
        <v>28785.831301599999</v>
      </c>
      <c r="H52" s="2">
        <v>0</v>
      </c>
      <c r="I52" s="2">
        <v>0</v>
      </c>
      <c r="J52" s="2">
        <v>0</v>
      </c>
      <c r="K52" s="2">
        <v>6</v>
      </c>
      <c r="L52" s="2">
        <v>7</v>
      </c>
      <c r="M52" s="2">
        <v>4</v>
      </c>
      <c r="N52" s="2">
        <v>6</v>
      </c>
      <c r="O52" s="2">
        <v>9</v>
      </c>
      <c r="P52" s="2">
        <v>7</v>
      </c>
      <c r="Q52" s="33">
        <v>6.6666666666666696</v>
      </c>
      <c r="R52" s="34">
        <v>1.50819146532535E-3</v>
      </c>
      <c r="S52" s="35">
        <v>1</v>
      </c>
      <c r="T52" s="35">
        <v>6.6666666666666696</v>
      </c>
      <c r="U52" s="2" t="s">
        <v>31</v>
      </c>
      <c r="V52" s="33">
        <v>8.3333333333333304</v>
      </c>
      <c r="W52" s="34">
        <v>5.7130908870068697E-4</v>
      </c>
      <c r="X52" s="35">
        <v>1</v>
      </c>
      <c r="Y52" s="35">
        <v>8.3333333333333304</v>
      </c>
      <c r="Z52" s="2" t="s">
        <v>31</v>
      </c>
      <c r="AA52" s="33">
        <v>1.25</v>
      </c>
      <c r="AB52" s="34">
        <v>0.12620027434842199</v>
      </c>
      <c r="AC52" s="35">
        <v>6.6666666666666696</v>
      </c>
      <c r="AD52" s="35">
        <v>8.3333333333333304</v>
      </c>
      <c r="AE52" s="2" t="s">
        <v>32</v>
      </c>
      <c r="AF52" s="32">
        <v>156.73999999999998</v>
      </c>
      <c r="AG52" s="31">
        <v>0</v>
      </c>
      <c r="AH52" s="35">
        <v>5</v>
      </c>
      <c r="AI52" s="35" t="s">
        <v>14</v>
      </c>
    </row>
    <row r="53" spans="2:35" x14ac:dyDescent="0.2">
      <c r="B53" s="1" t="s">
        <v>201</v>
      </c>
      <c r="C53" s="1" t="s">
        <v>202</v>
      </c>
      <c r="D53" s="1" t="s">
        <v>203</v>
      </c>
      <c r="F53" s="31">
        <v>4.8005657196044913</v>
      </c>
      <c r="G53" s="32">
        <v>28284.908436600013</v>
      </c>
      <c r="H53" s="2">
        <v>0</v>
      </c>
      <c r="I53" s="2">
        <v>0</v>
      </c>
      <c r="J53" s="2">
        <v>0</v>
      </c>
      <c r="K53" s="2">
        <v>6</v>
      </c>
      <c r="L53" s="2">
        <v>7</v>
      </c>
      <c r="M53" s="2">
        <v>4</v>
      </c>
      <c r="N53" s="2">
        <v>4</v>
      </c>
      <c r="O53" s="2">
        <v>9</v>
      </c>
      <c r="P53" s="2">
        <v>8</v>
      </c>
      <c r="Q53" s="33">
        <v>6.6666666666666696</v>
      </c>
      <c r="R53" s="34">
        <v>1.50819146532535E-3</v>
      </c>
      <c r="S53" s="35">
        <v>1</v>
      </c>
      <c r="T53" s="35">
        <v>6.6666666666666696</v>
      </c>
      <c r="U53" s="2" t="s">
        <v>31</v>
      </c>
      <c r="V53" s="33">
        <v>8</v>
      </c>
      <c r="W53" s="34">
        <v>5.0818249447692797E-3</v>
      </c>
      <c r="X53" s="35">
        <v>1</v>
      </c>
      <c r="Y53" s="35">
        <v>8</v>
      </c>
      <c r="Z53" s="2" t="s">
        <v>31</v>
      </c>
      <c r="AA53" s="33">
        <v>1.2</v>
      </c>
      <c r="AB53" s="34">
        <v>0.24588350051108501</v>
      </c>
      <c r="AC53" s="35">
        <v>6.6666666666666696</v>
      </c>
      <c r="AD53" s="35">
        <v>8</v>
      </c>
      <c r="AE53" s="2" t="s">
        <v>32</v>
      </c>
      <c r="AF53" s="32">
        <v>315.26</v>
      </c>
      <c r="AG53" s="31">
        <v>0</v>
      </c>
      <c r="AH53" s="35">
        <v>6</v>
      </c>
      <c r="AI53" s="35" t="s">
        <v>17</v>
      </c>
    </row>
    <row r="54" spans="2:35" x14ac:dyDescent="0.2">
      <c r="B54" s="1" t="s">
        <v>213</v>
      </c>
      <c r="C54" s="1" t="s">
        <v>214</v>
      </c>
      <c r="D54" s="1" t="s">
        <v>215</v>
      </c>
      <c r="F54" s="31">
        <v>8.2723773956298849</v>
      </c>
      <c r="G54" s="32">
        <v>22096.274545599987</v>
      </c>
      <c r="H54" s="2">
        <v>0</v>
      </c>
      <c r="I54" s="2">
        <v>2</v>
      </c>
      <c r="J54" s="2">
        <v>0</v>
      </c>
      <c r="K54" s="2">
        <v>10</v>
      </c>
      <c r="L54" s="2">
        <v>10</v>
      </c>
      <c r="M54" s="2">
        <v>9</v>
      </c>
      <c r="N54" s="2">
        <v>9</v>
      </c>
      <c r="O54" s="2">
        <v>10</v>
      </c>
      <c r="P54" s="2">
        <v>12</v>
      </c>
      <c r="Q54" s="33">
        <v>6.4</v>
      </c>
      <c r="R54" s="34">
        <v>1.3489773726187699E-4</v>
      </c>
      <c r="S54" s="35">
        <v>1.6666666666666701</v>
      </c>
      <c r="T54" s="35">
        <v>10.6666666666667</v>
      </c>
      <c r="U54" s="2" t="s">
        <v>31</v>
      </c>
      <c r="V54" s="33">
        <v>6.8</v>
      </c>
      <c r="W54" s="34">
        <v>4.7137137442443199E-4</v>
      </c>
      <c r="X54" s="35">
        <v>1.6666666666666701</v>
      </c>
      <c r="Y54" s="35">
        <v>11.3333333333333</v>
      </c>
      <c r="Z54" s="2" t="s">
        <v>31</v>
      </c>
      <c r="AA54" s="33">
        <v>1.0625</v>
      </c>
      <c r="AB54" s="34">
        <v>0.25925925925925902</v>
      </c>
      <c r="AC54" s="35">
        <v>10.6666666666667</v>
      </c>
      <c r="AD54" s="35">
        <v>11.3333333333333</v>
      </c>
      <c r="AE54" s="2" t="s">
        <v>32</v>
      </c>
      <c r="AF54" s="32">
        <v>214.48999999999998</v>
      </c>
      <c r="AG54" s="31">
        <v>47.236180904522612</v>
      </c>
      <c r="AH54" s="35">
        <v>6</v>
      </c>
      <c r="AI54" s="35" t="s">
        <v>18</v>
      </c>
    </row>
    <row r="55" spans="2:35" x14ac:dyDescent="0.2">
      <c r="B55" s="1" t="s">
        <v>258</v>
      </c>
      <c r="C55" s="1" t="s">
        <v>259</v>
      </c>
      <c r="D55" s="1" t="s">
        <v>260</v>
      </c>
      <c r="F55" s="31">
        <v>7.7281864166259773</v>
      </c>
      <c r="G55" s="32">
        <v>12468.217086599992</v>
      </c>
      <c r="H55" s="2">
        <v>0</v>
      </c>
      <c r="I55" s="2">
        <v>0</v>
      </c>
      <c r="J55" s="2">
        <v>0</v>
      </c>
      <c r="K55" s="2">
        <v>5</v>
      </c>
      <c r="L55" s="2">
        <v>6</v>
      </c>
      <c r="M55" s="2">
        <v>5</v>
      </c>
      <c r="N55" s="2">
        <v>6</v>
      </c>
      <c r="O55" s="2">
        <v>6</v>
      </c>
      <c r="P55" s="2">
        <v>6</v>
      </c>
      <c r="Q55" s="33">
        <v>6.3333333333333304</v>
      </c>
      <c r="R55" s="34">
        <v>4.4608271190530499E-5</v>
      </c>
      <c r="S55" s="35">
        <v>1</v>
      </c>
      <c r="T55" s="35">
        <v>6.3333333333333304</v>
      </c>
      <c r="U55" s="2" t="s">
        <v>31</v>
      </c>
      <c r="V55" s="33">
        <v>7</v>
      </c>
      <c r="W55" s="34">
        <v>0.5</v>
      </c>
      <c r="X55" s="35">
        <v>1</v>
      </c>
      <c r="Y55" s="35">
        <v>7</v>
      </c>
      <c r="Z55" s="2" t="s">
        <v>60</v>
      </c>
      <c r="AA55" s="33">
        <v>1.1052631578947401</v>
      </c>
      <c r="AB55" s="34">
        <v>5.8058261758407802E-2</v>
      </c>
      <c r="AC55" s="35">
        <v>6.3333333333333304</v>
      </c>
      <c r="AD55" s="35">
        <v>7</v>
      </c>
      <c r="AE55" s="2" t="s">
        <v>32</v>
      </c>
      <c r="AF55" s="32">
        <v>192.07</v>
      </c>
      <c r="AG55" s="31">
        <v>43.478260869565219</v>
      </c>
      <c r="AH55" s="35">
        <v>4</v>
      </c>
      <c r="AI55" s="35" t="s">
        <v>14</v>
      </c>
    </row>
    <row r="56" spans="2:35" x14ac:dyDescent="0.2">
      <c r="B56" s="1" t="s">
        <v>291</v>
      </c>
      <c r="C56" s="1" t="s">
        <v>292</v>
      </c>
      <c r="D56" s="1" t="s">
        <v>293</v>
      </c>
      <c r="F56" s="31">
        <v>4.6389339447021491</v>
      </c>
      <c r="G56" s="32">
        <v>32554.836454599976</v>
      </c>
      <c r="H56" s="2">
        <v>0</v>
      </c>
      <c r="I56" s="2">
        <v>0</v>
      </c>
      <c r="J56" s="2">
        <v>0</v>
      </c>
      <c r="K56" s="2">
        <v>6</v>
      </c>
      <c r="L56" s="2">
        <v>7</v>
      </c>
      <c r="M56" s="2">
        <v>2</v>
      </c>
      <c r="N56" s="2">
        <v>4</v>
      </c>
      <c r="O56" s="2">
        <v>4</v>
      </c>
      <c r="P56" s="2">
        <v>5</v>
      </c>
      <c r="Q56" s="33">
        <v>6</v>
      </c>
      <c r="R56" s="34">
        <v>1.5347273009734E-2</v>
      </c>
      <c r="S56" s="35">
        <v>1</v>
      </c>
      <c r="T56" s="35">
        <v>6</v>
      </c>
      <c r="U56" s="2" t="s">
        <v>31</v>
      </c>
      <c r="V56" s="33">
        <v>5.3333333333333304</v>
      </c>
      <c r="W56" s="34">
        <v>1.01019974398829E-4</v>
      </c>
      <c r="X56" s="35">
        <v>1</v>
      </c>
      <c r="Y56" s="35">
        <v>5.3333333333333304</v>
      </c>
      <c r="Z56" s="2" t="s">
        <v>31</v>
      </c>
      <c r="AA56" s="33">
        <v>-1.125</v>
      </c>
      <c r="AB56" s="34">
        <v>0.34588065047955302</v>
      </c>
      <c r="AC56" s="35">
        <v>6</v>
      </c>
      <c r="AD56" s="35">
        <v>5.3333333333333304</v>
      </c>
      <c r="AE56" s="2" t="s">
        <v>32</v>
      </c>
      <c r="AF56" s="32">
        <v>139.45999999999998</v>
      </c>
      <c r="AG56" s="31">
        <v>23.809523809523807</v>
      </c>
      <c r="AH56" s="35">
        <v>3</v>
      </c>
      <c r="AI56" s="35" t="s">
        <v>13</v>
      </c>
    </row>
    <row r="57" spans="2:35" x14ac:dyDescent="0.2">
      <c r="B57" s="1" t="s">
        <v>249</v>
      </c>
      <c r="C57" s="1" t="s">
        <v>250</v>
      </c>
      <c r="D57" s="1" t="s">
        <v>251</v>
      </c>
      <c r="F57" s="31">
        <v>5.1068073272705083</v>
      </c>
      <c r="G57" s="32">
        <v>94271.221976599831</v>
      </c>
      <c r="H57" s="2">
        <v>0</v>
      </c>
      <c r="I57" s="2">
        <v>0</v>
      </c>
      <c r="J57" s="2">
        <v>0</v>
      </c>
      <c r="K57" s="2">
        <v>6</v>
      </c>
      <c r="L57" s="2">
        <v>5</v>
      </c>
      <c r="M57" s="2">
        <v>1</v>
      </c>
      <c r="N57" s="2">
        <v>2</v>
      </c>
      <c r="O57" s="2">
        <v>6</v>
      </c>
      <c r="P57" s="2">
        <v>7</v>
      </c>
      <c r="Q57" s="33">
        <v>5</v>
      </c>
      <c r="R57" s="34">
        <v>2.94424520953134E-2</v>
      </c>
      <c r="S57" s="35">
        <v>1</v>
      </c>
      <c r="T57" s="35">
        <v>5</v>
      </c>
      <c r="U57" s="2" t="s">
        <v>31</v>
      </c>
      <c r="V57" s="33">
        <v>6</v>
      </c>
      <c r="W57" s="34">
        <v>1.5347273009734E-2</v>
      </c>
      <c r="X57" s="35">
        <v>1</v>
      </c>
      <c r="Y57" s="35">
        <v>6</v>
      </c>
      <c r="Z57" s="2" t="s">
        <v>31</v>
      </c>
      <c r="AA57" s="33">
        <v>1.2</v>
      </c>
      <c r="AB57" s="34">
        <v>0.33374609041632303</v>
      </c>
      <c r="AC57" s="35">
        <v>5</v>
      </c>
      <c r="AD57" s="35">
        <v>6</v>
      </c>
      <c r="AE57" s="2" t="s">
        <v>32</v>
      </c>
      <c r="AF57" s="32">
        <v>210.35</v>
      </c>
      <c r="AG57" s="31">
        <v>5</v>
      </c>
      <c r="AH57" s="35">
        <v>4</v>
      </c>
      <c r="AI57" s="35" t="s">
        <v>18</v>
      </c>
    </row>
    <row r="58" spans="2:35" x14ac:dyDescent="0.2">
      <c r="B58" s="1" t="s">
        <v>270</v>
      </c>
      <c r="C58" s="1" t="s">
        <v>271</v>
      </c>
      <c r="D58" s="1" t="s">
        <v>272</v>
      </c>
      <c r="F58" s="31">
        <v>4.6800319671630861</v>
      </c>
      <c r="G58" s="32">
        <v>97107.995703600071</v>
      </c>
      <c r="H58" s="2">
        <v>0</v>
      </c>
      <c r="I58" s="2">
        <v>0</v>
      </c>
      <c r="J58" s="2">
        <v>0</v>
      </c>
      <c r="K58" s="2">
        <v>5</v>
      </c>
      <c r="L58" s="2">
        <v>4</v>
      </c>
      <c r="M58" s="2">
        <v>2</v>
      </c>
      <c r="N58" s="2">
        <v>3</v>
      </c>
      <c r="O58" s="2">
        <v>9</v>
      </c>
      <c r="P58" s="2">
        <v>8</v>
      </c>
      <c r="Q58" s="33">
        <v>4.6666666666666696</v>
      </c>
      <c r="R58" s="34">
        <v>7.0862974863625597E-3</v>
      </c>
      <c r="S58" s="35">
        <v>1</v>
      </c>
      <c r="T58" s="35">
        <v>4.6666666666666696</v>
      </c>
      <c r="U58" s="2" t="s">
        <v>31</v>
      </c>
      <c r="V58" s="33">
        <v>7.6666666666666696</v>
      </c>
      <c r="W58" s="34">
        <v>1.14593728975494E-2</v>
      </c>
      <c r="X58" s="35">
        <v>1</v>
      </c>
      <c r="Y58" s="35">
        <v>7.6666666666666696</v>
      </c>
      <c r="Z58" s="2" t="s">
        <v>31</v>
      </c>
      <c r="AA58" s="33">
        <v>1.6428571428571399</v>
      </c>
      <c r="AB58" s="34">
        <v>0.109035691852866</v>
      </c>
      <c r="AC58" s="35">
        <v>4.6666666666666696</v>
      </c>
      <c r="AD58" s="35">
        <v>7.6666666666666696</v>
      </c>
      <c r="AE58" s="2" t="s">
        <v>32</v>
      </c>
      <c r="AF58" s="32">
        <v>164.62</v>
      </c>
      <c r="AG58" s="31">
        <v>7.3059360730593603</v>
      </c>
      <c r="AH58" s="35">
        <v>4</v>
      </c>
      <c r="AI58" s="35" t="s">
        <v>17</v>
      </c>
    </row>
    <row r="59" spans="2:35" x14ac:dyDescent="0.2">
      <c r="B59" s="1" t="s">
        <v>297</v>
      </c>
      <c r="C59" s="1" t="s">
        <v>298</v>
      </c>
      <c r="D59" s="1" t="s">
        <v>299</v>
      </c>
      <c r="F59" s="31">
        <v>10.314550399780273</v>
      </c>
      <c r="G59" s="32">
        <v>13941.581689599991</v>
      </c>
      <c r="H59" s="2">
        <v>0</v>
      </c>
      <c r="I59" s="2">
        <v>0</v>
      </c>
      <c r="J59" s="2">
        <v>0</v>
      </c>
      <c r="K59" s="2">
        <v>3</v>
      </c>
      <c r="L59" s="2">
        <v>3</v>
      </c>
      <c r="M59" s="2">
        <v>4</v>
      </c>
      <c r="N59" s="2">
        <v>6</v>
      </c>
      <c r="O59" s="2">
        <v>3</v>
      </c>
      <c r="P59" s="2">
        <v>2</v>
      </c>
      <c r="Q59" s="33">
        <v>4.3333333333333304</v>
      </c>
      <c r="R59" s="34">
        <v>2.81001811357996E-4</v>
      </c>
      <c r="S59" s="35">
        <v>1</v>
      </c>
      <c r="T59" s="35">
        <v>4.3333333333333304</v>
      </c>
      <c r="U59" s="2" t="s">
        <v>31</v>
      </c>
      <c r="V59" s="33">
        <v>4.6666666666666696</v>
      </c>
      <c r="W59" s="34">
        <v>1.8998300098443499E-2</v>
      </c>
      <c r="X59" s="35">
        <v>1</v>
      </c>
      <c r="Y59" s="35">
        <v>4.6666666666666696</v>
      </c>
      <c r="Z59" s="2" t="s">
        <v>31</v>
      </c>
      <c r="AA59" s="33">
        <v>1.07692307692308</v>
      </c>
      <c r="AB59" s="34">
        <v>0.40124100846444799</v>
      </c>
      <c r="AC59" s="35">
        <v>4.3333333333333304</v>
      </c>
      <c r="AD59" s="35">
        <v>4.6666666666666696</v>
      </c>
      <c r="AE59" s="2" t="s">
        <v>32</v>
      </c>
      <c r="AF59" s="32">
        <v>137.69</v>
      </c>
      <c r="AG59" s="31">
        <v>24.603174603174601</v>
      </c>
      <c r="AH59" s="35">
        <v>3</v>
      </c>
      <c r="AI59" s="35" t="s">
        <v>16</v>
      </c>
    </row>
    <row r="60" spans="2:35" x14ac:dyDescent="0.2">
      <c r="B60" s="1" t="s">
        <v>294</v>
      </c>
      <c r="C60" s="1" t="s">
        <v>295</v>
      </c>
      <c r="D60" s="1" t="s">
        <v>296</v>
      </c>
      <c r="F60" s="31">
        <v>8.5185565948486328</v>
      </c>
      <c r="G60" s="32">
        <v>17286.937068599978</v>
      </c>
      <c r="H60" s="2">
        <v>0</v>
      </c>
      <c r="I60" s="2">
        <v>0</v>
      </c>
      <c r="J60" s="2">
        <v>0</v>
      </c>
      <c r="K60" s="2">
        <v>5</v>
      </c>
      <c r="L60" s="2">
        <v>1</v>
      </c>
      <c r="M60" s="2">
        <v>3</v>
      </c>
      <c r="N60" s="2">
        <v>5</v>
      </c>
      <c r="O60" s="2">
        <v>7</v>
      </c>
      <c r="P60" s="2">
        <v>6</v>
      </c>
      <c r="Q60" s="33">
        <v>4</v>
      </c>
      <c r="R60" s="34">
        <v>3.00849232517891E-2</v>
      </c>
      <c r="S60" s="35">
        <v>1</v>
      </c>
      <c r="T60" s="35">
        <v>4</v>
      </c>
      <c r="U60" s="2" t="s">
        <v>31</v>
      </c>
      <c r="V60" s="33">
        <v>7</v>
      </c>
      <c r="W60" s="34">
        <v>2.4206387917816299E-4</v>
      </c>
      <c r="X60" s="35">
        <v>1</v>
      </c>
      <c r="Y60" s="35">
        <v>7</v>
      </c>
      <c r="Z60" s="2" t="s">
        <v>31</v>
      </c>
      <c r="AA60" s="33">
        <v>1.75</v>
      </c>
      <c r="AB60" s="34">
        <v>4.0400068609442299E-2</v>
      </c>
      <c r="AC60" s="35">
        <v>4</v>
      </c>
      <c r="AD60" s="35">
        <v>7</v>
      </c>
      <c r="AE60" s="2" t="s">
        <v>140</v>
      </c>
      <c r="AF60" s="32">
        <v>138.17000000000002</v>
      </c>
      <c r="AG60" s="31">
        <v>31.578947368421051</v>
      </c>
      <c r="AH60" s="35">
        <v>3</v>
      </c>
      <c r="AI60" s="35" t="s">
        <v>17</v>
      </c>
    </row>
    <row r="61" spans="2:35" x14ac:dyDescent="0.2">
      <c r="B61" s="1" t="s">
        <v>207</v>
      </c>
      <c r="C61" s="1" t="s">
        <v>208</v>
      </c>
      <c r="D61" s="1" t="s">
        <v>209</v>
      </c>
      <c r="F61" s="31">
        <v>6.0755756378173826</v>
      </c>
      <c r="G61" s="32">
        <v>67777.782481600021</v>
      </c>
      <c r="H61" s="2">
        <v>0</v>
      </c>
      <c r="I61" s="2">
        <v>0</v>
      </c>
      <c r="J61" s="2">
        <v>0</v>
      </c>
      <c r="K61" s="2">
        <v>3</v>
      </c>
      <c r="L61" s="2">
        <v>2</v>
      </c>
      <c r="M61" s="2">
        <v>4</v>
      </c>
      <c r="N61" s="2">
        <v>2</v>
      </c>
      <c r="O61" s="2">
        <v>3</v>
      </c>
      <c r="P61" s="2">
        <v>11</v>
      </c>
      <c r="Q61" s="33">
        <v>4</v>
      </c>
      <c r="R61" s="34">
        <v>3.2666881694575702E-3</v>
      </c>
      <c r="S61" s="35">
        <v>1</v>
      </c>
      <c r="T61" s="35">
        <v>4</v>
      </c>
      <c r="U61" s="2" t="s">
        <v>31</v>
      </c>
      <c r="V61" s="33">
        <v>6.3333333333333304</v>
      </c>
      <c r="W61" s="34">
        <v>6.7208602587275804E-2</v>
      </c>
      <c r="X61" s="35">
        <v>1</v>
      </c>
      <c r="Y61" s="35">
        <v>6.3333333333333304</v>
      </c>
      <c r="Z61" s="2" t="s">
        <v>60</v>
      </c>
      <c r="AA61" s="33">
        <v>1.5833333333333299</v>
      </c>
      <c r="AB61" s="34">
        <v>0.23349990732540299</v>
      </c>
      <c r="AC61" s="35">
        <v>4</v>
      </c>
      <c r="AD61" s="35">
        <v>6.3333333333333304</v>
      </c>
      <c r="AE61" s="2" t="s">
        <v>32</v>
      </c>
      <c r="AF61" s="32">
        <v>258.25719116607218</v>
      </c>
      <c r="AG61" s="31">
        <v>12.305025996533796</v>
      </c>
      <c r="AH61" s="35">
        <v>6</v>
      </c>
      <c r="AI61" s="35" t="s">
        <v>13</v>
      </c>
    </row>
    <row r="62" spans="2:35" x14ac:dyDescent="0.2">
      <c r="B62" s="1" t="s">
        <v>240</v>
      </c>
      <c r="C62" s="1" t="s">
        <v>241</v>
      </c>
      <c r="D62" s="1" t="s">
        <v>242</v>
      </c>
      <c r="F62" s="31">
        <v>6.1041500091552727</v>
      </c>
      <c r="G62" s="32">
        <v>44523.616249600076</v>
      </c>
      <c r="H62" s="2">
        <v>0</v>
      </c>
      <c r="I62" s="2">
        <v>3</v>
      </c>
      <c r="J62" s="2">
        <v>2</v>
      </c>
      <c r="K62" s="2">
        <v>9</v>
      </c>
      <c r="L62" s="2">
        <v>10</v>
      </c>
      <c r="M62" s="2">
        <v>10</v>
      </c>
      <c r="N62" s="2">
        <v>6</v>
      </c>
      <c r="O62" s="2">
        <v>8</v>
      </c>
      <c r="P62" s="2">
        <v>8</v>
      </c>
      <c r="Q62" s="33">
        <v>4</v>
      </c>
      <c r="R62" s="34">
        <v>5.2878230791534296E-4</v>
      </c>
      <c r="S62" s="35">
        <v>2.6666666666666701</v>
      </c>
      <c r="T62" s="35">
        <v>10.6666666666667</v>
      </c>
      <c r="U62" s="2" t="s">
        <v>31</v>
      </c>
      <c r="V62" s="33">
        <v>3.125</v>
      </c>
      <c r="W62" s="34">
        <v>3.4294852913757598E-3</v>
      </c>
      <c r="X62" s="35">
        <v>2.6666666666666701</v>
      </c>
      <c r="Y62" s="35">
        <v>8.3333333333333304</v>
      </c>
      <c r="Z62" s="2" t="s">
        <v>31</v>
      </c>
      <c r="AA62" s="33">
        <v>-1.28</v>
      </c>
      <c r="AB62" s="34">
        <v>1.7584226402678399E-2</v>
      </c>
      <c r="AC62" s="35">
        <v>10.6666666666667</v>
      </c>
      <c r="AD62" s="35">
        <v>8.3333333333333304</v>
      </c>
      <c r="AE62" s="2" t="s">
        <v>140</v>
      </c>
      <c r="AF62" s="32">
        <v>183.17000000000002</v>
      </c>
      <c r="AG62" s="31">
        <v>20.631067961165048</v>
      </c>
      <c r="AH62" s="35">
        <v>5</v>
      </c>
      <c r="AI62" s="35" t="s">
        <v>14</v>
      </c>
    </row>
    <row r="63" spans="2:35" x14ac:dyDescent="0.2">
      <c r="B63" s="1" t="s">
        <v>95</v>
      </c>
      <c r="C63" s="1" t="s">
        <v>96</v>
      </c>
      <c r="D63" s="1" t="s">
        <v>97</v>
      </c>
      <c r="F63" s="31">
        <v>5.2482479095458991</v>
      </c>
      <c r="G63" s="32">
        <v>102992.62214659997</v>
      </c>
      <c r="H63" s="2">
        <v>0</v>
      </c>
      <c r="I63" s="2">
        <v>0</v>
      </c>
      <c r="J63" s="2">
        <v>0</v>
      </c>
      <c r="K63" s="2">
        <v>4</v>
      </c>
      <c r="L63" s="2">
        <v>3</v>
      </c>
      <c r="M63" s="2">
        <v>1</v>
      </c>
      <c r="N63" s="2">
        <v>2</v>
      </c>
      <c r="O63" s="2">
        <v>5</v>
      </c>
      <c r="P63" s="2">
        <v>1</v>
      </c>
      <c r="Q63" s="33">
        <v>3.6666666666666701</v>
      </c>
      <c r="R63" s="34">
        <v>1.9510263259784201E-2</v>
      </c>
      <c r="S63" s="35">
        <v>1</v>
      </c>
      <c r="T63" s="35">
        <v>3.6666666666666701</v>
      </c>
      <c r="U63" s="2" t="s">
        <v>31</v>
      </c>
      <c r="V63" s="33">
        <v>3.6666666666666701</v>
      </c>
      <c r="W63" s="34">
        <v>4.5366585842390297E-2</v>
      </c>
      <c r="X63" s="35">
        <v>1</v>
      </c>
      <c r="Y63" s="35">
        <v>3.6666666666666701</v>
      </c>
      <c r="Z63" s="2" t="s">
        <v>31</v>
      </c>
      <c r="AA63" s="33">
        <v>1</v>
      </c>
      <c r="AB63" s="34">
        <v>0.5</v>
      </c>
      <c r="AC63" s="35">
        <v>3.6666666666666701</v>
      </c>
      <c r="AD63" s="35">
        <v>3.6666666666666701</v>
      </c>
      <c r="AE63" s="2" t="s">
        <v>32</v>
      </c>
      <c r="AF63" s="32">
        <v>653.65</v>
      </c>
      <c r="AG63" s="31">
        <v>19.058295964125559</v>
      </c>
      <c r="AH63" s="35">
        <v>14</v>
      </c>
      <c r="AI63" s="35" t="s">
        <v>14</v>
      </c>
    </row>
    <row r="64" spans="2:35" x14ac:dyDescent="0.2">
      <c r="B64" s="1" t="s">
        <v>324</v>
      </c>
      <c r="C64" s="1" t="s">
        <v>325</v>
      </c>
      <c r="D64" s="1" t="s">
        <v>326</v>
      </c>
      <c r="F64" s="31">
        <v>4.7875820159912106</v>
      </c>
      <c r="G64" s="32">
        <v>32833.427658600012</v>
      </c>
      <c r="H64" s="2">
        <v>0</v>
      </c>
      <c r="I64" s="2">
        <v>0</v>
      </c>
      <c r="J64" s="2">
        <v>0</v>
      </c>
      <c r="K64" s="2">
        <v>3</v>
      </c>
      <c r="L64" s="2">
        <v>3</v>
      </c>
      <c r="M64" s="2">
        <v>2</v>
      </c>
      <c r="N64" s="2">
        <v>2</v>
      </c>
      <c r="O64" s="2">
        <v>2</v>
      </c>
      <c r="P64" s="2">
        <v>3</v>
      </c>
      <c r="Q64" s="33">
        <v>3.6666666666666701</v>
      </c>
      <c r="R64" s="34">
        <v>6.6194845460858405E-4</v>
      </c>
      <c r="S64" s="35">
        <v>1</v>
      </c>
      <c r="T64" s="35">
        <v>3.6666666666666701</v>
      </c>
      <c r="U64" s="2" t="s">
        <v>31</v>
      </c>
      <c r="V64" s="33">
        <v>3.3333333333333299</v>
      </c>
      <c r="W64" s="34">
        <v>1.09606490334647E-3</v>
      </c>
      <c r="X64" s="35">
        <v>1</v>
      </c>
      <c r="Y64" s="35">
        <v>3.3333333333333299</v>
      </c>
      <c r="Z64" s="2" t="s">
        <v>31</v>
      </c>
      <c r="AA64" s="33">
        <v>-1.1000000000000001</v>
      </c>
      <c r="AB64" s="34">
        <v>0.25925925925925902</v>
      </c>
      <c r="AC64" s="35">
        <v>3.6666666666666701</v>
      </c>
      <c r="AD64" s="35">
        <v>3.3333333333333299</v>
      </c>
      <c r="AE64" s="2" t="s">
        <v>32</v>
      </c>
      <c r="AF64" s="32">
        <v>148.35000000000002</v>
      </c>
      <c r="AG64" s="31">
        <v>0</v>
      </c>
      <c r="AH64" s="35">
        <v>2</v>
      </c>
      <c r="AI64" s="35" t="s">
        <v>14</v>
      </c>
    </row>
    <row r="65" spans="2:35" x14ac:dyDescent="0.2">
      <c r="B65" s="1" t="s">
        <v>234</v>
      </c>
      <c r="C65" s="1" t="s">
        <v>235</v>
      </c>
      <c r="D65" s="1" t="s">
        <v>236</v>
      </c>
      <c r="F65" s="31">
        <v>4.6834056854248054</v>
      </c>
      <c r="G65" s="32">
        <v>27746.763796600015</v>
      </c>
      <c r="H65" s="2">
        <v>0</v>
      </c>
      <c r="I65" s="2">
        <v>0</v>
      </c>
      <c r="J65" s="2">
        <v>0</v>
      </c>
      <c r="K65" s="2">
        <v>4</v>
      </c>
      <c r="L65" s="2">
        <v>1</v>
      </c>
      <c r="M65" s="2">
        <v>2</v>
      </c>
      <c r="N65" s="2">
        <v>5</v>
      </c>
      <c r="O65" s="2">
        <v>6</v>
      </c>
      <c r="P65" s="2">
        <v>5</v>
      </c>
      <c r="Q65" s="33">
        <v>3.3333333333333299</v>
      </c>
      <c r="R65" s="34">
        <v>2.8617615553315798E-2</v>
      </c>
      <c r="S65" s="35">
        <v>1</v>
      </c>
      <c r="T65" s="35">
        <v>3.3333333333333299</v>
      </c>
      <c r="U65" s="2" t="s">
        <v>31</v>
      </c>
      <c r="V65" s="33">
        <v>6.3333333333333304</v>
      </c>
      <c r="W65" s="34">
        <v>4.4608271190530499E-5</v>
      </c>
      <c r="X65" s="35">
        <v>1</v>
      </c>
      <c r="Y65" s="35">
        <v>6.3333333333333304</v>
      </c>
      <c r="Z65" s="2" t="s">
        <v>31</v>
      </c>
      <c r="AA65" s="33">
        <v>1.9</v>
      </c>
      <c r="AB65" s="34">
        <v>1.6735872480815699E-2</v>
      </c>
      <c r="AC65" s="35">
        <v>3.3333333333333299</v>
      </c>
      <c r="AD65" s="35">
        <v>6.3333333333333304</v>
      </c>
      <c r="AE65" s="2" t="s">
        <v>140</v>
      </c>
      <c r="AF65" s="32">
        <v>212.26719116607217</v>
      </c>
      <c r="AG65" s="31">
        <v>0</v>
      </c>
      <c r="AH65" s="35">
        <v>5</v>
      </c>
      <c r="AI65" s="35" t="s">
        <v>18</v>
      </c>
    </row>
    <row r="66" spans="2:35" x14ac:dyDescent="0.2">
      <c r="B66" s="1" t="s">
        <v>312</v>
      </c>
      <c r="C66" s="1" t="s">
        <v>313</v>
      </c>
      <c r="D66" s="1" t="s">
        <v>314</v>
      </c>
      <c r="F66" s="31">
        <v>9.6775821685791001</v>
      </c>
      <c r="G66" s="32">
        <v>17953.489235599995</v>
      </c>
      <c r="H66" s="2">
        <v>0</v>
      </c>
      <c r="I66" s="2">
        <v>0</v>
      </c>
      <c r="J66" s="2">
        <v>0</v>
      </c>
      <c r="K66" s="2">
        <v>3</v>
      </c>
      <c r="L66" s="2">
        <v>2</v>
      </c>
      <c r="M66" s="2">
        <v>2</v>
      </c>
      <c r="N66" s="2">
        <v>2</v>
      </c>
      <c r="O66" s="2">
        <v>4</v>
      </c>
      <c r="P66" s="2">
        <v>3</v>
      </c>
      <c r="Q66" s="33">
        <v>3.3333333333333299</v>
      </c>
      <c r="R66" s="34">
        <v>1.09606490334647E-3</v>
      </c>
      <c r="S66" s="35">
        <v>1</v>
      </c>
      <c r="T66" s="35">
        <v>3.3333333333333299</v>
      </c>
      <c r="U66" s="2" t="s">
        <v>31</v>
      </c>
      <c r="V66" s="33">
        <v>4</v>
      </c>
      <c r="W66" s="34">
        <v>3.2666881694575702E-3</v>
      </c>
      <c r="X66" s="35">
        <v>1</v>
      </c>
      <c r="Y66" s="35">
        <v>4</v>
      </c>
      <c r="Z66" s="2" t="s">
        <v>31</v>
      </c>
      <c r="AA66" s="33">
        <v>1.2</v>
      </c>
      <c r="AB66" s="34">
        <v>0.18695048315002899</v>
      </c>
      <c r="AC66" s="35">
        <v>3.3333333333333299</v>
      </c>
      <c r="AD66" s="35">
        <v>4</v>
      </c>
      <c r="AE66" s="2" t="s">
        <v>32</v>
      </c>
      <c r="AF66" s="32">
        <v>111.11</v>
      </c>
      <c r="AG66" s="31">
        <v>0</v>
      </c>
      <c r="AH66" s="35">
        <v>3</v>
      </c>
      <c r="AI66" s="35" t="s">
        <v>17</v>
      </c>
    </row>
    <row r="67" spans="2:35" x14ac:dyDescent="0.2">
      <c r="B67" s="1" t="s">
        <v>357</v>
      </c>
      <c r="C67" s="1" t="s">
        <v>358</v>
      </c>
      <c r="D67" s="1" t="s">
        <v>359</v>
      </c>
      <c r="F67" s="31">
        <v>5.4518978118896495</v>
      </c>
      <c r="G67" s="32">
        <v>59632.796063600086</v>
      </c>
      <c r="H67" s="2">
        <v>0</v>
      </c>
      <c r="I67" s="2">
        <v>0</v>
      </c>
      <c r="J67" s="2">
        <v>0</v>
      </c>
      <c r="K67" s="2">
        <v>2</v>
      </c>
      <c r="L67" s="2">
        <v>3</v>
      </c>
      <c r="M67" s="2">
        <v>2</v>
      </c>
      <c r="N67" s="2">
        <v>0</v>
      </c>
      <c r="O67" s="2">
        <v>4</v>
      </c>
      <c r="P67" s="2">
        <v>4</v>
      </c>
      <c r="Q67" s="33">
        <v>3.3333333333333299</v>
      </c>
      <c r="R67" s="34">
        <v>1.09606490334647E-3</v>
      </c>
      <c r="S67" s="35">
        <v>1</v>
      </c>
      <c r="T67" s="35">
        <v>3.3333333333333299</v>
      </c>
      <c r="U67" s="2" t="s">
        <v>31</v>
      </c>
      <c r="V67" s="33">
        <v>3.6666666666666701</v>
      </c>
      <c r="W67" s="34">
        <v>5.8058261758407802E-2</v>
      </c>
      <c r="X67" s="35">
        <v>1</v>
      </c>
      <c r="Y67" s="35">
        <v>3.6666666666666701</v>
      </c>
      <c r="Z67" s="2" t="s">
        <v>60</v>
      </c>
      <c r="AA67" s="33">
        <v>1.1000000000000001</v>
      </c>
      <c r="AB67" s="34">
        <v>0.41014679081279598</v>
      </c>
      <c r="AC67" s="35">
        <v>3.3333333333333299</v>
      </c>
      <c r="AD67" s="35">
        <v>3.6666666666666701</v>
      </c>
      <c r="AE67" s="2" t="s">
        <v>32</v>
      </c>
      <c r="AF67" s="32">
        <v>99.74</v>
      </c>
      <c r="AG67" s="31">
        <v>8.502772643253234</v>
      </c>
      <c r="AH67" s="35">
        <v>2</v>
      </c>
      <c r="AI67" s="35" t="s">
        <v>18</v>
      </c>
    </row>
    <row r="68" spans="2:35" x14ac:dyDescent="0.2">
      <c r="B68" s="1" t="s">
        <v>375</v>
      </c>
      <c r="C68" s="1" t="s">
        <v>376</v>
      </c>
      <c r="D68" s="1" t="s">
        <v>377</v>
      </c>
      <c r="F68" s="31">
        <v>6.0121395111083986</v>
      </c>
      <c r="G68" s="32">
        <v>57452.119133600085</v>
      </c>
      <c r="H68" s="2">
        <v>0</v>
      </c>
      <c r="I68" s="2">
        <v>0</v>
      </c>
      <c r="J68" s="2">
        <v>0</v>
      </c>
      <c r="K68" s="2">
        <v>3</v>
      </c>
      <c r="L68" s="2">
        <v>3</v>
      </c>
      <c r="M68" s="2">
        <v>1</v>
      </c>
      <c r="N68" s="2">
        <v>0</v>
      </c>
      <c r="O68" s="2">
        <v>1</v>
      </c>
      <c r="P68" s="2">
        <v>0</v>
      </c>
      <c r="Q68" s="33">
        <v>3.3333333333333299</v>
      </c>
      <c r="R68" s="34">
        <v>1.24480817301114E-2</v>
      </c>
      <c r="S68" s="35">
        <v>1</v>
      </c>
      <c r="T68" s="35">
        <v>3.3333333333333299</v>
      </c>
      <c r="U68" s="2" t="s">
        <v>31</v>
      </c>
      <c r="V68" s="33">
        <v>1.3333333333333299</v>
      </c>
      <c r="W68" s="34">
        <v>0.18695048315002999</v>
      </c>
      <c r="X68" s="35">
        <v>1</v>
      </c>
      <c r="Y68" s="35">
        <v>1.3333333333333299</v>
      </c>
      <c r="Z68" s="2" t="s">
        <v>32</v>
      </c>
      <c r="AA68" s="33">
        <v>-2.5</v>
      </c>
      <c r="AB68" s="34">
        <v>2.7520304476249799E-2</v>
      </c>
      <c r="AC68" s="35">
        <v>3.3333333333333299</v>
      </c>
      <c r="AD68" s="35">
        <v>1.3333333333333299</v>
      </c>
      <c r="AE68" s="2" t="s">
        <v>31</v>
      </c>
      <c r="AF68" s="32">
        <v>95.490000000000009</v>
      </c>
      <c r="AG68" s="31">
        <v>6.9158878504672892</v>
      </c>
      <c r="AH68" s="35">
        <v>2</v>
      </c>
      <c r="AI68" s="35" t="s">
        <v>14</v>
      </c>
    </row>
    <row r="69" spans="2:35" x14ac:dyDescent="0.2">
      <c r="B69" s="1" t="s">
        <v>420</v>
      </c>
      <c r="C69" s="1" t="s">
        <v>421</v>
      </c>
      <c r="D69" s="1" t="s">
        <v>422</v>
      </c>
      <c r="F69" s="31">
        <v>5.4471950531005859</v>
      </c>
      <c r="G69" s="32">
        <v>143799.75613359964</v>
      </c>
      <c r="H69" s="2">
        <v>0</v>
      </c>
      <c r="I69" s="2">
        <v>0</v>
      </c>
      <c r="J69" s="2">
        <v>0</v>
      </c>
      <c r="K69" s="2">
        <v>2</v>
      </c>
      <c r="L69" s="2">
        <v>3</v>
      </c>
      <c r="M69" s="2">
        <v>2</v>
      </c>
      <c r="N69" s="2">
        <v>0</v>
      </c>
      <c r="O69" s="2">
        <v>0</v>
      </c>
      <c r="P69" s="2">
        <v>0</v>
      </c>
      <c r="Q69" s="33">
        <v>3.3333333333333299</v>
      </c>
      <c r="R69" s="34">
        <v>1.09606490334647E-3</v>
      </c>
      <c r="S69" s="35">
        <v>1</v>
      </c>
      <c r="T69" s="35">
        <v>3.3333333333333299</v>
      </c>
      <c r="U69" s="2" t="s">
        <v>31</v>
      </c>
      <c r="V69" s="33">
        <v>1</v>
      </c>
      <c r="W69" s="34">
        <v>0.5</v>
      </c>
      <c r="X69" s="35">
        <v>1</v>
      </c>
      <c r="Y69" s="35">
        <v>1</v>
      </c>
      <c r="Z69" s="2" t="s">
        <v>32</v>
      </c>
      <c r="AA69" s="33">
        <v>-3.3333333333333299</v>
      </c>
      <c r="AB69" s="34">
        <v>1.09606490334646E-3</v>
      </c>
      <c r="AC69" s="35">
        <v>3.3333333333333299</v>
      </c>
      <c r="AD69" s="35">
        <v>1</v>
      </c>
      <c r="AE69" s="2" t="s">
        <v>31</v>
      </c>
      <c r="AF69" s="32">
        <v>72.819999999999993</v>
      </c>
      <c r="AG69" s="31">
        <v>2.9141104294478524</v>
      </c>
      <c r="AH69" s="35">
        <v>2</v>
      </c>
      <c r="AI69" s="35" t="s">
        <v>14</v>
      </c>
    </row>
    <row r="70" spans="2:35" x14ac:dyDescent="0.2">
      <c r="B70" s="1" t="s">
        <v>369</v>
      </c>
      <c r="C70" s="1" t="s">
        <v>370</v>
      </c>
      <c r="D70" s="1" t="s">
        <v>371</v>
      </c>
      <c r="F70" s="31">
        <v>4.8298046112060549</v>
      </c>
      <c r="G70" s="32">
        <v>123549.83811259973</v>
      </c>
      <c r="H70" s="2">
        <v>0</v>
      </c>
      <c r="I70" s="2">
        <v>0</v>
      </c>
      <c r="J70" s="2">
        <v>0</v>
      </c>
      <c r="K70" s="2">
        <v>3</v>
      </c>
      <c r="L70" s="2">
        <v>2</v>
      </c>
      <c r="M70" s="2">
        <v>1</v>
      </c>
      <c r="N70" s="2">
        <v>3</v>
      </c>
      <c r="O70" s="2">
        <v>3</v>
      </c>
      <c r="P70" s="2">
        <v>3</v>
      </c>
      <c r="Q70" s="33">
        <v>3</v>
      </c>
      <c r="R70" s="34">
        <v>1.28607103712533E-2</v>
      </c>
      <c r="S70" s="35">
        <v>1</v>
      </c>
      <c r="T70" s="35">
        <v>3</v>
      </c>
      <c r="U70" s="2" t="s">
        <v>31</v>
      </c>
      <c r="V70" s="33">
        <v>4</v>
      </c>
      <c r="W70" s="34">
        <v>0.5</v>
      </c>
      <c r="X70" s="35">
        <v>1</v>
      </c>
      <c r="Y70" s="35">
        <v>4</v>
      </c>
      <c r="Z70" s="2" t="s">
        <v>60</v>
      </c>
      <c r="AA70" s="33">
        <v>1.3333333333333299</v>
      </c>
      <c r="AB70" s="34">
        <v>7.9151211687728998E-2</v>
      </c>
      <c r="AC70" s="35">
        <v>3</v>
      </c>
      <c r="AD70" s="35">
        <v>4</v>
      </c>
      <c r="AE70" s="2" t="s">
        <v>32</v>
      </c>
      <c r="AF70" s="32">
        <v>96.05</v>
      </c>
      <c r="AG70" s="31">
        <v>3.5551504102096629</v>
      </c>
      <c r="AH70" s="35">
        <v>2</v>
      </c>
      <c r="AI70" s="35" t="s">
        <v>13</v>
      </c>
    </row>
    <row r="71" spans="2:35" x14ac:dyDescent="0.2">
      <c r="B71" s="1" t="s">
        <v>282</v>
      </c>
      <c r="C71" s="1" t="s">
        <v>283</v>
      </c>
      <c r="D71" s="1" t="s">
        <v>284</v>
      </c>
      <c r="F71" s="31">
        <v>7.0671932220458986</v>
      </c>
      <c r="G71" s="32">
        <v>61641.013228600204</v>
      </c>
      <c r="H71" s="2">
        <v>0</v>
      </c>
      <c r="I71" s="2">
        <v>1</v>
      </c>
      <c r="J71" s="2">
        <v>1</v>
      </c>
      <c r="K71" s="2">
        <v>4</v>
      </c>
      <c r="L71" s="2">
        <v>4</v>
      </c>
      <c r="M71" s="2">
        <v>3</v>
      </c>
      <c r="N71" s="2">
        <v>3</v>
      </c>
      <c r="O71" s="2">
        <v>2</v>
      </c>
      <c r="P71" s="2">
        <v>1</v>
      </c>
      <c r="Q71" s="33">
        <v>2.8</v>
      </c>
      <c r="R71" s="34">
        <v>1.56279462622286E-3</v>
      </c>
      <c r="S71" s="35">
        <v>1.6666666666666701</v>
      </c>
      <c r="T71" s="35">
        <v>4.6666666666666696</v>
      </c>
      <c r="U71" s="2" t="s">
        <v>31</v>
      </c>
      <c r="V71" s="33">
        <v>1.8</v>
      </c>
      <c r="W71" s="34">
        <v>5.8058261758407802E-2</v>
      </c>
      <c r="X71" s="35">
        <v>1.6666666666666701</v>
      </c>
      <c r="Y71" s="35">
        <v>3</v>
      </c>
      <c r="Z71" s="2" t="s">
        <v>32</v>
      </c>
      <c r="AA71" s="33">
        <v>-1.55555555555556</v>
      </c>
      <c r="AB71" s="34">
        <v>3.3383272405994001E-2</v>
      </c>
      <c r="AC71" s="35">
        <v>4.6666666666666696</v>
      </c>
      <c r="AD71" s="35">
        <v>3</v>
      </c>
      <c r="AE71" s="2" t="s">
        <v>140</v>
      </c>
      <c r="AF71" s="32">
        <v>130.37</v>
      </c>
      <c r="AG71" s="31">
        <v>11.827956989247312</v>
      </c>
      <c r="AH71" s="35">
        <v>4</v>
      </c>
      <c r="AI71" s="35" t="s">
        <v>14</v>
      </c>
    </row>
    <row r="72" spans="2:35" x14ac:dyDescent="0.2">
      <c r="B72" s="1" t="s">
        <v>354</v>
      </c>
      <c r="C72" s="1" t="s">
        <v>355</v>
      </c>
      <c r="D72" s="1" t="s">
        <v>356</v>
      </c>
      <c r="F72" s="31">
        <v>5.543039321899415</v>
      </c>
      <c r="G72" s="32">
        <v>15935.031447599982</v>
      </c>
      <c r="H72" s="2">
        <v>0</v>
      </c>
      <c r="I72" s="2">
        <v>0</v>
      </c>
      <c r="J72" s="2">
        <v>0</v>
      </c>
      <c r="K72" s="2">
        <v>1</v>
      </c>
      <c r="L72" s="2">
        <v>3</v>
      </c>
      <c r="M72" s="2">
        <v>1</v>
      </c>
      <c r="N72" s="2">
        <v>2</v>
      </c>
      <c r="O72" s="2">
        <v>3</v>
      </c>
      <c r="P72" s="2">
        <v>4</v>
      </c>
      <c r="Q72" s="33">
        <v>2.6666666666666701</v>
      </c>
      <c r="R72" s="34">
        <v>3.3383272405994098E-2</v>
      </c>
      <c r="S72" s="35">
        <v>1</v>
      </c>
      <c r="T72" s="35">
        <v>2.6666666666666701</v>
      </c>
      <c r="U72" s="2" t="s">
        <v>31</v>
      </c>
      <c r="V72" s="33">
        <v>4</v>
      </c>
      <c r="W72" s="34">
        <v>3.2666881694575702E-3</v>
      </c>
      <c r="X72" s="35">
        <v>1</v>
      </c>
      <c r="Y72" s="35">
        <v>4</v>
      </c>
      <c r="Z72" s="2" t="s">
        <v>31</v>
      </c>
      <c r="AA72" s="33">
        <v>1.5</v>
      </c>
      <c r="AB72" s="34">
        <v>0.102553227602039</v>
      </c>
      <c r="AC72" s="35">
        <v>2.6666666666666701</v>
      </c>
      <c r="AD72" s="35">
        <v>4</v>
      </c>
      <c r="AE72" s="2" t="s">
        <v>32</v>
      </c>
      <c r="AF72" s="32">
        <v>102.48</v>
      </c>
      <c r="AG72" s="31">
        <v>0</v>
      </c>
      <c r="AH72" s="35">
        <v>2</v>
      </c>
      <c r="AI72" s="35" t="s">
        <v>18</v>
      </c>
    </row>
    <row r="73" spans="2:35" x14ac:dyDescent="0.2">
      <c r="B73" s="1" t="s">
        <v>453</v>
      </c>
      <c r="C73" s="1" t="s">
        <v>454</v>
      </c>
      <c r="D73" s="1" t="s">
        <v>455</v>
      </c>
      <c r="F73" s="31">
        <v>11.362856674194337</v>
      </c>
      <c r="G73" s="32">
        <v>11360.379172599996</v>
      </c>
      <c r="H73" s="2">
        <v>0</v>
      </c>
      <c r="I73" s="2">
        <v>0</v>
      </c>
      <c r="J73" s="2">
        <v>0</v>
      </c>
      <c r="K73" s="2">
        <v>3</v>
      </c>
      <c r="L73" s="2">
        <v>1</v>
      </c>
      <c r="M73" s="2">
        <v>1</v>
      </c>
      <c r="N73" s="2">
        <v>2</v>
      </c>
      <c r="O73" s="2">
        <v>1</v>
      </c>
      <c r="P73" s="2">
        <v>2</v>
      </c>
      <c r="Q73" s="33">
        <v>2.6666666666666701</v>
      </c>
      <c r="R73" s="34">
        <v>3.3383272405994098E-2</v>
      </c>
      <c r="S73" s="35">
        <v>1</v>
      </c>
      <c r="T73" s="35">
        <v>2.6666666666666701</v>
      </c>
      <c r="U73" s="2" t="s">
        <v>31</v>
      </c>
      <c r="V73" s="33">
        <v>2.6666666666666701</v>
      </c>
      <c r="W73" s="34">
        <v>3.7452169406372599E-3</v>
      </c>
      <c r="X73" s="35">
        <v>1</v>
      </c>
      <c r="Y73" s="35">
        <v>2.6666666666666701</v>
      </c>
      <c r="Z73" s="2" t="s">
        <v>31</v>
      </c>
      <c r="AA73" s="33">
        <v>1</v>
      </c>
      <c r="AB73" s="34">
        <v>0.5</v>
      </c>
      <c r="AC73" s="35">
        <v>2.6666666666666701</v>
      </c>
      <c r="AD73" s="35">
        <v>2.6666666666666701</v>
      </c>
      <c r="AE73" s="2" t="s">
        <v>32</v>
      </c>
      <c r="AF73" s="32">
        <v>56.629999999999995</v>
      </c>
      <c r="AG73" s="31">
        <v>0</v>
      </c>
      <c r="AH73" s="35">
        <v>2</v>
      </c>
      <c r="AI73" s="35" t="s">
        <v>13</v>
      </c>
    </row>
    <row r="74" spans="2:35" x14ac:dyDescent="0.2">
      <c r="B74" s="1" t="s">
        <v>288</v>
      </c>
      <c r="C74" s="1" t="s">
        <v>289</v>
      </c>
      <c r="D74" s="1" t="s">
        <v>290</v>
      </c>
      <c r="F74" s="31">
        <v>4.9502872467041019</v>
      </c>
      <c r="G74" s="32">
        <v>48091.252798600064</v>
      </c>
      <c r="H74" s="2">
        <v>0</v>
      </c>
      <c r="I74" s="2">
        <v>0</v>
      </c>
      <c r="J74" s="2">
        <v>0</v>
      </c>
      <c r="K74" s="2">
        <v>1</v>
      </c>
      <c r="L74" s="2">
        <v>2</v>
      </c>
      <c r="M74" s="2">
        <v>1</v>
      </c>
      <c r="N74" s="2">
        <v>2</v>
      </c>
      <c r="O74" s="2">
        <v>3</v>
      </c>
      <c r="P74" s="2">
        <v>4</v>
      </c>
      <c r="Q74" s="33">
        <v>2.3333333333333299</v>
      </c>
      <c r="R74" s="34">
        <v>8.0650449500462695E-3</v>
      </c>
      <c r="S74" s="35">
        <v>1</v>
      </c>
      <c r="T74" s="35">
        <v>2.3333333333333299</v>
      </c>
      <c r="U74" s="2" t="s">
        <v>31</v>
      </c>
      <c r="V74" s="33">
        <v>4</v>
      </c>
      <c r="W74" s="34">
        <v>3.2666881694575702E-3</v>
      </c>
      <c r="X74" s="35">
        <v>1</v>
      </c>
      <c r="Y74" s="35">
        <v>4</v>
      </c>
      <c r="Z74" s="2" t="s">
        <v>31</v>
      </c>
      <c r="AA74" s="33">
        <v>1.71428571428571</v>
      </c>
      <c r="AB74" s="34">
        <v>3.3383272405994098E-2</v>
      </c>
      <c r="AC74" s="35">
        <v>2.3333333333333299</v>
      </c>
      <c r="AD74" s="35">
        <v>4</v>
      </c>
      <c r="AE74" s="2" t="s">
        <v>140</v>
      </c>
      <c r="AF74" s="32">
        <v>157.32</v>
      </c>
      <c r="AG74" s="31">
        <v>12.272727272727273</v>
      </c>
      <c r="AH74" s="35">
        <v>3</v>
      </c>
      <c r="AI74" s="35" t="s">
        <v>18</v>
      </c>
    </row>
    <row r="75" spans="2:35" x14ac:dyDescent="0.2">
      <c r="B75" s="1" t="s">
        <v>405</v>
      </c>
      <c r="C75" s="1" t="s">
        <v>406</v>
      </c>
      <c r="D75" s="1" t="s">
        <v>407</v>
      </c>
      <c r="F75" s="31">
        <v>5.997008895874024</v>
      </c>
      <c r="G75" s="32">
        <v>25019.185631599983</v>
      </c>
      <c r="H75" s="2">
        <v>0</v>
      </c>
      <c r="I75" s="2">
        <v>0</v>
      </c>
      <c r="J75" s="2">
        <v>0</v>
      </c>
      <c r="K75" s="2">
        <v>1</v>
      </c>
      <c r="L75" s="2">
        <v>1</v>
      </c>
      <c r="M75" s="2">
        <v>2</v>
      </c>
      <c r="N75" s="2">
        <v>2</v>
      </c>
      <c r="O75" s="2">
        <v>3</v>
      </c>
      <c r="P75" s="2">
        <v>2</v>
      </c>
      <c r="Q75" s="33">
        <v>2.3333333333333299</v>
      </c>
      <c r="R75" s="34">
        <v>8.0650449500462695E-3</v>
      </c>
      <c r="S75" s="35">
        <v>1</v>
      </c>
      <c r="T75" s="35">
        <v>2.3333333333333299</v>
      </c>
      <c r="U75" s="2" t="s">
        <v>31</v>
      </c>
      <c r="V75" s="33">
        <v>3.3333333333333299</v>
      </c>
      <c r="W75" s="34">
        <v>1.09606490334647E-3</v>
      </c>
      <c r="X75" s="35">
        <v>1</v>
      </c>
      <c r="Y75" s="35">
        <v>3.3333333333333299</v>
      </c>
      <c r="Z75" s="2" t="s">
        <v>31</v>
      </c>
      <c r="AA75" s="33">
        <v>1.4285714285714299</v>
      </c>
      <c r="AB75" s="34">
        <v>5.0595753609147698E-2</v>
      </c>
      <c r="AC75" s="35">
        <v>2.3333333333333299</v>
      </c>
      <c r="AD75" s="35">
        <v>3.3333333333333299</v>
      </c>
      <c r="AE75" s="2" t="s">
        <v>32</v>
      </c>
      <c r="AF75" s="32">
        <v>78.53</v>
      </c>
      <c r="AG75" s="31">
        <v>14.732142857142858</v>
      </c>
      <c r="AH75" s="35">
        <v>2</v>
      </c>
      <c r="AI75" s="35" t="s">
        <v>16</v>
      </c>
    </row>
    <row r="76" spans="2:35" x14ac:dyDescent="0.2">
      <c r="B76" s="1" t="s">
        <v>306</v>
      </c>
      <c r="C76" s="1" t="s">
        <v>307</v>
      </c>
      <c r="D76" s="1" t="s">
        <v>308</v>
      </c>
      <c r="F76" s="31">
        <v>6.6977710723876944</v>
      </c>
      <c r="G76" s="32">
        <v>26654.575109600009</v>
      </c>
      <c r="H76" s="2">
        <v>0</v>
      </c>
      <c r="I76" s="2">
        <v>3</v>
      </c>
      <c r="J76" s="2">
        <v>0</v>
      </c>
      <c r="K76" s="2">
        <v>3</v>
      </c>
      <c r="L76" s="2">
        <v>3</v>
      </c>
      <c r="M76" s="2">
        <v>5</v>
      </c>
      <c r="N76" s="2">
        <v>0</v>
      </c>
      <c r="O76" s="2">
        <v>4</v>
      </c>
      <c r="P76" s="2">
        <v>1</v>
      </c>
      <c r="Q76" s="33">
        <v>2.3333333333333299</v>
      </c>
      <c r="R76" s="34">
        <v>4.53665858423902E-2</v>
      </c>
      <c r="S76" s="35">
        <v>2</v>
      </c>
      <c r="T76" s="35">
        <v>4.6666666666666696</v>
      </c>
      <c r="U76" s="2" t="s">
        <v>31</v>
      </c>
      <c r="V76" s="33">
        <v>1.3333333333333299</v>
      </c>
      <c r="W76" s="34">
        <v>0.34588065047955302</v>
      </c>
      <c r="X76" s="35">
        <v>2</v>
      </c>
      <c r="Y76" s="35">
        <v>2.6666666666666701</v>
      </c>
      <c r="Z76" s="2" t="s">
        <v>32</v>
      </c>
      <c r="AA76" s="33">
        <v>-1.75</v>
      </c>
      <c r="AB76" s="34">
        <v>0.10965346179226799</v>
      </c>
      <c r="AC76" s="35">
        <v>4.6666666666666696</v>
      </c>
      <c r="AD76" s="35">
        <v>2.6666666666666701</v>
      </c>
      <c r="AE76" s="2" t="s">
        <v>32</v>
      </c>
      <c r="AF76" s="32">
        <v>122.60000000000001</v>
      </c>
      <c r="AG76" s="31">
        <v>16.386554621848738</v>
      </c>
      <c r="AH76" s="35">
        <v>3</v>
      </c>
      <c r="AI76" s="35" t="s">
        <v>15</v>
      </c>
    </row>
    <row r="77" spans="2:35" x14ac:dyDescent="0.2">
      <c r="B77" s="1" t="s">
        <v>351</v>
      </c>
      <c r="C77" s="1" t="s">
        <v>352</v>
      </c>
      <c r="D77" s="1" t="s">
        <v>353</v>
      </c>
      <c r="F77" s="31">
        <v>5.3154155731201174</v>
      </c>
      <c r="G77" s="32">
        <v>37539.666777600061</v>
      </c>
      <c r="H77" s="2">
        <v>0</v>
      </c>
      <c r="I77" s="2">
        <v>2</v>
      </c>
      <c r="J77" s="2">
        <v>2</v>
      </c>
      <c r="K77" s="2">
        <v>4</v>
      </c>
      <c r="L77" s="2">
        <v>4</v>
      </c>
      <c r="M77" s="2">
        <v>4</v>
      </c>
      <c r="N77" s="2">
        <v>4</v>
      </c>
      <c r="O77" s="2">
        <v>4</v>
      </c>
      <c r="P77" s="2">
        <v>4</v>
      </c>
      <c r="Q77" s="33">
        <v>2.1428571428571401</v>
      </c>
      <c r="R77" s="34">
        <v>8.0650449500462695E-3</v>
      </c>
      <c r="S77" s="35">
        <v>2.3333333333333299</v>
      </c>
      <c r="T77" s="35">
        <v>5</v>
      </c>
      <c r="U77" s="2" t="s">
        <v>31</v>
      </c>
      <c r="V77" s="33">
        <v>2.1428571428571401</v>
      </c>
      <c r="W77" s="34">
        <v>8.0650449500462695E-3</v>
      </c>
      <c r="X77" s="35">
        <v>2.3333333333333299</v>
      </c>
      <c r="Y77" s="35">
        <v>5</v>
      </c>
      <c r="Z77" s="2" t="s">
        <v>31</v>
      </c>
      <c r="AA77" s="33">
        <v>1</v>
      </c>
      <c r="AB77" s="34">
        <v>0.5</v>
      </c>
      <c r="AC77" s="35">
        <v>5</v>
      </c>
      <c r="AD77" s="35">
        <v>5</v>
      </c>
      <c r="AE77" s="2" t="s">
        <v>32</v>
      </c>
      <c r="AF77" s="32">
        <v>103.52</v>
      </c>
      <c r="AG77" s="31">
        <v>7.8078078078078077</v>
      </c>
      <c r="AH77" s="35">
        <v>2</v>
      </c>
      <c r="AI77" s="35" t="s">
        <v>17</v>
      </c>
    </row>
    <row r="78" spans="2:35" x14ac:dyDescent="0.2">
      <c r="B78" s="1" t="s">
        <v>408</v>
      </c>
      <c r="C78" s="1" t="s">
        <v>409</v>
      </c>
      <c r="D78" s="1" t="s">
        <v>410</v>
      </c>
      <c r="F78" s="31">
        <v>5.551218032836915</v>
      </c>
      <c r="G78" s="32">
        <v>54271.161352600138</v>
      </c>
      <c r="H78" s="2">
        <v>0</v>
      </c>
      <c r="I78" s="2">
        <v>2</v>
      </c>
      <c r="J78" s="2">
        <v>0</v>
      </c>
      <c r="K78" s="2">
        <v>2</v>
      </c>
      <c r="L78" s="2">
        <v>2</v>
      </c>
      <c r="M78" s="2">
        <v>3</v>
      </c>
      <c r="N78" s="2">
        <v>2</v>
      </c>
      <c r="O78" s="2">
        <v>2</v>
      </c>
      <c r="P78" s="2">
        <v>2</v>
      </c>
      <c r="Q78" s="33">
        <v>2</v>
      </c>
      <c r="R78" s="34">
        <v>4.4504671250042802E-2</v>
      </c>
      <c r="S78" s="35">
        <v>1.6666666666666701</v>
      </c>
      <c r="T78" s="35">
        <v>3.3333333333333299</v>
      </c>
      <c r="U78" s="2" t="s">
        <v>31</v>
      </c>
      <c r="V78" s="33">
        <v>1.8</v>
      </c>
      <c r="W78" s="34">
        <v>5.8058261758407802E-2</v>
      </c>
      <c r="X78" s="35">
        <v>1.6666666666666701</v>
      </c>
      <c r="Y78" s="35">
        <v>3</v>
      </c>
      <c r="Z78" s="2" t="s">
        <v>32</v>
      </c>
      <c r="AA78" s="33">
        <v>-1.1111111111111101</v>
      </c>
      <c r="AB78" s="34">
        <v>0.18695048315002899</v>
      </c>
      <c r="AC78" s="35">
        <v>3.3333333333333299</v>
      </c>
      <c r="AD78" s="35">
        <v>3</v>
      </c>
      <c r="AE78" s="2" t="s">
        <v>32</v>
      </c>
      <c r="AF78" s="32">
        <v>77.930000000000007</v>
      </c>
      <c r="AG78" s="31">
        <v>3.7656903765690379</v>
      </c>
      <c r="AH78" s="35">
        <v>2</v>
      </c>
      <c r="AI78" s="35" t="s">
        <v>15</v>
      </c>
    </row>
    <row r="79" spans="2:35" x14ac:dyDescent="0.2">
      <c r="B79" s="1" t="s">
        <v>363</v>
      </c>
      <c r="C79" s="1" t="s">
        <v>364</v>
      </c>
      <c r="D79" s="1" t="s">
        <v>365</v>
      </c>
      <c r="F79" s="31">
        <v>6.6624492645263667</v>
      </c>
      <c r="G79" s="32">
        <v>35941.161715599985</v>
      </c>
      <c r="H79" s="2">
        <v>0</v>
      </c>
      <c r="I79" s="2">
        <v>3</v>
      </c>
      <c r="J79" s="2">
        <v>2</v>
      </c>
      <c r="K79" s="2">
        <v>4</v>
      </c>
      <c r="L79" s="2">
        <v>5</v>
      </c>
      <c r="M79" s="2">
        <v>4</v>
      </c>
      <c r="N79" s="2">
        <v>2</v>
      </c>
      <c r="O79" s="2">
        <v>3</v>
      </c>
      <c r="P79" s="2">
        <v>3</v>
      </c>
      <c r="Q79" s="33">
        <v>2</v>
      </c>
      <c r="R79" s="34">
        <v>2.3710327792159799E-2</v>
      </c>
      <c r="S79" s="35">
        <v>2.6666666666666701</v>
      </c>
      <c r="T79" s="35">
        <v>5.3333333333333304</v>
      </c>
      <c r="U79" s="2" t="s">
        <v>31</v>
      </c>
      <c r="V79" s="33">
        <v>1.375</v>
      </c>
      <c r="W79" s="34">
        <v>0.17432056972010199</v>
      </c>
      <c r="X79" s="35">
        <v>2.6666666666666701</v>
      </c>
      <c r="Y79" s="35">
        <v>3.6666666666666701</v>
      </c>
      <c r="Z79" s="2" t="s">
        <v>32</v>
      </c>
      <c r="AA79" s="33">
        <v>-1.4545454545454499</v>
      </c>
      <c r="AB79" s="34">
        <v>1.20550552756955E-2</v>
      </c>
      <c r="AC79" s="35">
        <v>5.3333333333333304</v>
      </c>
      <c r="AD79" s="35">
        <v>3.6666666666666701</v>
      </c>
      <c r="AE79" s="2" t="s">
        <v>140</v>
      </c>
      <c r="AF79" s="32">
        <v>97.91</v>
      </c>
      <c r="AG79" s="31">
        <v>9.1194968553459113</v>
      </c>
      <c r="AH79" s="35">
        <v>2</v>
      </c>
      <c r="AI79" s="35" t="s">
        <v>14</v>
      </c>
    </row>
    <row r="80" spans="2:35" x14ac:dyDescent="0.2">
      <c r="B80" s="1" t="s">
        <v>165</v>
      </c>
      <c r="C80" s="1" t="s">
        <v>166</v>
      </c>
      <c r="D80" s="1" t="s">
        <v>167</v>
      </c>
      <c r="F80" s="31">
        <v>4.7137691497802736</v>
      </c>
      <c r="G80" s="32">
        <v>129299.53502859983</v>
      </c>
      <c r="H80" s="2">
        <v>2</v>
      </c>
      <c r="I80" s="2">
        <v>13</v>
      </c>
      <c r="J80" s="2">
        <v>9</v>
      </c>
      <c r="K80" s="2">
        <v>1</v>
      </c>
      <c r="L80" s="2">
        <v>2</v>
      </c>
      <c r="M80" s="2">
        <v>0</v>
      </c>
      <c r="N80" s="2">
        <v>0</v>
      </c>
      <c r="O80" s="2">
        <v>0</v>
      </c>
      <c r="P80" s="2">
        <v>0</v>
      </c>
      <c r="Q80" s="33">
        <v>-4.5</v>
      </c>
      <c r="R80" s="34">
        <v>4.9360424455049803E-2</v>
      </c>
      <c r="S80" s="35">
        <v>9</v>
      </c>
      <c r="T80" s="35">
        <v>2</v>
      </c>
      <c r="U80" s="2" t="s">
        <v>31</v>
      </c>
      <c r="V80" s="33">
        <v>-9</v>
      </c>
      <c r="W80" s="34">
        <v>3.3789774688930699E-2</v>
      </c>
      <c r="X80" s="35">
        <v>9</v>
      </c>
      <c r="Y80" s="35">
        <v>1</v>
      </c>
      <c r="Z80" s="2" t="s">
        <v>31</v>
      </c>
      <c r="AA80" s="33">
        <v>-2</v>
      </c>
      <c r="AB80" s="34">
        <v>7.9151211687728998E-2</v>
      </c>
      <c r="AC80" s="35">
        <v>2</v>
      </c>
      <c r="AD80" s="35">
        <v>1</v>
      </c>
      <c r="AE80" s="2" t="s">
        <v>60</v>
      </c>
      <c r="AF80" s="32">
        <v>338.03</v>
      </c>
      <c r="AG80" s="31">
        <v>10.598290598290598</v>
      </c>
      <c r="AH80" s="35">
        <v>9</v>
      </c>
      <c r="AI80" s="35" t="s">
        <v>11</v>
      </c>
    </row>
    <row r="81" spans="2:35" x14ac:dyDescent="0.2">
      <c r="B81" s="1" t="s">
        <v>156</v>
      </c>
      <c r="C81" s="1" t="s">
        <v>157</v>
      </c>
      <c r="D81" s="1" t="s">
        <v>158</v>
      </c>
      <c r="F81" s="31">
        <v>5.4809322357177734</v>
      </c>
      <c r="G81" s="32">
        <v>191492.49091159864</v>
      </c>
      <c r="H81" s="2">
        <v>0</v>
      </c>
      <c r="I81" s="2">
        <v>0</v>
      </c>
      <c r="J81" s="2">
        <v>0</v>
      </c>
      <c r="K81" s="2">
        <v>14</v>
      </c>
      <c r="L81" s="2">
        <v>13</v>
      </c>
      <c r="M81" s="2">
        <v>0</v>
      </c>
      <c r="N81" s="2">
        <v>0</v>
      </c>
      <c r="O81" s="2">
        <v>8</v>
      </c>
      <c r="P81" s="2">
        <v>6</v>
      </c>
      <c r="Q81" s="33">
        <v>10</v>
      </c>
      <c r="R81" s="34">
        <v>5.8330924730165302E-2</v>
      </c>
      <c r="S81" s="35">
        <v>1</v>
      </c>
      <c r="T81" s="35">
        <v>10</v>
      </c>
      <c r="U81" s="2" t="s">
        <v>60</v>
      </c>
      <c r="V81" s="33">
        <v>5.6666666666666696</v>
      </c>
      <c r="W81" s="34">
        <v>6.2085117773920603E-2</v>
      </c>
      <c r="X81" s="35">
        <v>1</v>
      </c>
      <c r="Y81" s="35">
        <v>5.6666666666666696</v>
      </c>
      <c r="Z81" s="2" t="s">
        <v>60</v>
      </c>
      <c r="AA81" s="33">
        <v>-1.76470588235294</v>
      </c>
      <c r="AB81" s="34">
        <v>0.222093843789479</v>
      </c>
      <c r="AC81" s="35">
        <v>10</v>
      </c>
      <c r="AD81" s="35">
        <v>5.6666666666666696</v>
      </c>
      <c r="AE81" s="2" t="s">
        <v>32</v>
      </c>
      <c r="AF81" s="32">
        <v>402.77000000000004</v>
      </c>
      <c r="AG81" s="31">
        <v>0</v>
      </c>
      <c r="AH81" s="35">
        <v>9</v>
      </c>
      <c r="AI81" s="35" t="s">
        <v>13</v>
      </c>
    </row>
    <row r="82" spans="2:35" x14ac:dyDescent="0.2">
      <c r="B82" s="1" t="s">
        <v>231</v>
      </c>
      <c r="C82" s="1" t="s">
        <v>232</v>
      </c>
      <c r="D82" s="1" t="s">
        <v>233</v>
      </c>
      <c r="F82" s="31">
        <v>6.9118488311767594</v>
      </c>
      <c r="G82" s="32">
        <v>36403.011053600021</v>
      </c>
      <c r="H82" s="2">
        <v>0</v>
      </c>
      <c r="I82" s="2">
        <v>0</v>
      </c>
      <c r="J82" s="2">
        <v>0</v>
      </c>
      <c r="K82" s="2">
        <v>6</v>
      </c>
      <c r="L82" s="2">
        <v>6</v>
      </c>
      <c r="M82" s="2">
        <v>6</v>
      </c>
      <c r="N82" s="2">
        <v>5</v>
      </c>
      <c r="O82" s="2">
        <v>9</v>
      </c>
      <c r="P82" s="2">
        <v>4</v>
      </c>
      <c r="Q82" s="33">
        <v>7</v>
      </c>
      <c r="R82" s="34">
        <v>0.5</v>
      </c>
      <c r="S82" s="35">
        <v>1</v>
      </c>
      <c r="T82" s="35">
        <v>7</v>
      </c>
      <c r="U82" s="2" t="s">
        <v>60</v>
      </c>
      <c r="V82" s="33">
        <v>7</v>
      </c>
      <c r="W82" s="34">
        <v>8.5664768314300307E-3</v>
      </c>
      <c r="X82" s="35">
        <v>1</v>
      </c>
      <c r="Y82" s="35">
        <v>7</v>
      </c>
      <c r="Z82" s="2" t="s">
        <v>31</v>
      </c>
      <c r="AA82" s="33">
        <v>1</v>
      </c>
      <c r="AB82" s="34">
        <v>0.5</v>
      </c>
      <c r="AC82" s="35">
        <v>7</v>
      </c>
      <c r="AD82" s="35">
        <v>7</v>
      </c>
      <c r="AE82" s="2" t="s">
        <v>32</v>
      </c>
      <c r="AF82" s="32">
        <v>231.61</v>
      </c>
      <c r="AG82" s="31">
        <v>23.353293413173652</v>
      </c>
      <c r="AH82" s="35">
        <v>5</v>
      </c>
      <c r="AI82" s="35" t="s">
        <v>17</v>
      </c>
    </row>
    <row r="83" spans="2:35" x14ac:dyDescent="0.2">
      <c r="B83" s="1" t="s">
        <v>222</v>
      </c>
      <c r="C83" s="1" t="s">
        <v>223</v>
      </c>
      <c r="D83" s="1" t="s">
        <v>224</v>
      </c>
      <c r="F83" s="31">
        <v>5.9428249359130865</v>
      </c>
      <c r="G83" s="32">
        <v>69369.729448600046</v>
      </c>
      <c r="H83" s="2">
        <v>0</v>
      </c>
      <c r="I83" s="2">
        <v>0</v>
      </c>
      <c r="J83" s="2">
        <v>0</v>
      </c>
      <c r="K83" s="2">
        <v>9</v>
      </c>
      <c r="L83" s="2">
        <v>9</v>
      </c>
      <c r="M83" s="2">
        <v>0</v>
      </c>
      <c r="N83" s="2">
        <v>5</v>
      </c>
      <c r="O83" s="2">
        <v>9</v>
      </c>
      <c r="P83" s="2">
        <v>3</v>
      </c>
      <c r="Q83" s="33">
        <v>7</v>
      </c>
      <c r="R83" s="34">
        <v>5.8058261758407802E-2</v>
      </c>
      <c r="S83" s="35">
        <v>1</v>
      </c>
      <c r="T83" s="35">
        <v>7</v>
      </c>
      <c r="U83" s="2" t="s">
        <v>60</v>
      </c>
      <c r="V83" s="33">
        <v>6.6666666666666696</v>
      </c>
      <c r="W83" s="34">
        <v>1.6252685739278301E-2</v>
      </c>
      <c r="X83" s="35">
        <v>1</v>
      </c>
      <c r="Y83" s="35">
        <v>6.6666666666666696</v>
      </c>
      <c r="Z83" s="2" t="s">
        <v>31</v>
      </c>
      <c r="AA83" s="33">
        <v>-1.05</v>
      </c>
      <c r="AB83" s="34">
        <v>0.46415000091889203</v>
      </c>
      <c r="AC83" s="35">
        <v>7</v>
      </c>
      <c r="AD83" s="35">
        <v>6.6666666666666696</v>
      </c>
      <c r="AE83" s="2" t="s">
        <v>32</v>
      </c>
      <c r="AF83" s="32">
        <v>264.46000000000004</v>
      </c>
      <c r="AG83" s="31">
        <v>10.409556313993173</v>
      </c>
      <c r="AH83" s="35">
        <v>5</v>
      </c>
      <c r="AI83" s="35" t="s">
        <v>13</v>
      </c>
    </row>
    <row r="84" spans="2:35" x14ac:dyDescent="0.2">
      <c r="B84" s="1" t="s">
        <v>225</v>
      </c>
      <c r="C84" s="1" t="s">
        <v>226</v>
      </c>
      <c r="D84" s="1" t="s">
        <v>227</v>
      </c>
      <c r="F84" s="31">
        <v>5.494069290161133</v>
      </c>
      <c r="G84" s="32">
        <v>117774.30569459996</v>
      </c>
      <c r="H84" s="2">
        <v>0</v>
      </c>
      <c r="I84" s="2">
        <v>0</v>
      </c>
      <c r="J84" s="2">
        <v>0</v>
      </c>
      <c r="K84" s="2">
        <v>8</v>
      </c>
      <c r="L84" s="2">
        <v>4</v>
      </c>
      <c r="M84" s="2">
        <v>0</v>
      </c>
      <c r="N84" s="2">
        <v>2</v>
      </c>
      <c r="O84" s="2">
        <v>7</v>
      </c>
      <c r="P84" s="2">
        <v>10</v>
      </c>
      <c r="Q84" s="33">
        <v>5</v>
      </c>
      <c r="R84" s="34">
        <v>7.9151211687728998E-2</v>
      </c>
      <c r="S84" s="35">
        <v>1</v>
      </c>
      <c r="T84" s="35">
        <v>5</v>
      </c>
      <c r="U84" s="2" t="s">
        <v>60</v>
      </c>
      <c r="V84" s="33">
        <v>7.3333333333333304</v>
      </c>
      <c r="W84" s="34">
        <v>2.6650293118082601E-2</v>
      </c>
      <c r="X84" s="35">
        <v>1</v>
      </c>
      <c r="Y84" s="35">
        <v>7.3333333333333304</v>
      </c>
      <c r="Z84" s="2" t="s">
        <v>31</v>
      </c>
      <c r="AA84" s="33">
        <v>1.4666666666666699</v>
      </c>
      <c r="AB84" s="34">
        <v>0.25824512070037398</v>
      </c>
      <c r="AC84" s="35">
        <v>5</v>
      </c>
      <c r="AD84" s="35">
        <v>7.3333333333333304</v>
      </c>
      <c r="AE84" s="2" t="s">
        <v>32</v>
      </c>
      <c r="AF84" s="32">
        <v>246.15</v>
      </c>
      <c r="AG84" s="31">
        <v>7.655954631379962</v>
      </c>
      <c r="AH84" s="35">
        <v>5</v>
      </c>
      <c r="AI84" s="35" t="s">
        <v>18</v>
      </c>
    </row>
    <row r="85" spans="2:35" x14ac:dyDescent="0.2">
      <c r="B85" s="1" t="s">
        <v>186</v>
      </c>
      <c r="C85" s="1" t="s">
        <v>187</v>
      </c>
      <c r="D85" s="1" t="s">
        <v>188</v>
      </c>
      <c r="F85" s="31">
        <v>7.1311405181884764</v>
      </c>
      <c r="G85" s="32">
        <v>36711.951863600021</v>
      </c>
      <c r="H85" s="2">
        <v>0</v>
      </c>
      <c r="I85" s="2">
        <v>0</v>
      </c>
      <c r="J85" s="2">
        <v>0</v>
      </c>
      <c r="K85" s="2">
        <v>2</v>
      </c>
      <c r="L85" s="2">
        <v>8</v>
      </c>
      <c r="M85" s="2">
        <v>1</v>
      </c>
      <c r="N85" s="2">
        <v>7</v>
      </c>
      <c r="O85" s="2">
        <v>10</v>
      </c>
      <c r="P85" s="2">
        <v>9</v>
      </c>
      <c r="Q85" s="33">
        <v>4.6666666666666696</v>
      </c>
      <c r="R85" s="34">
        <v>8.4376142398908699E-2</v>
      </c>
      <c r="S85" s="35">
        <v>1</v>
      </c>
      <c r="T85" s="35">
        <v>4.6666666666666696</v>
      </c>
      <c r="U85" s="2" t="s">
        <v>60</v>
      </c>
      <c r="V85" s="33">
        <v>9.6666666666666696</v>
      </c>
      <c r="W85" s="34">
        <v>3.0062317314530302E-4</v>
      </c>
      <c r="X85" s="35">
        <v>1</v>
      </c>
      <c r="Y85" s="35">
        <v>9.6666666666666696</v>
      </c>
      <c r="Z85" s="2" t="s">
        <v>31</v>
      </c>
      <c r="AA85" s="33">
        <v>2.0714285714285698</v>
      </c>
      <c r="AB85" s="34">
        <v>5.0595753609147802E-2</v>
      </c>
      <c r="AC85" s="35">
        <v>4.6666666666666696</v>
      </c>
      <c r="AD85" s="35">
        <v>9.6666666666666696</v>
      </c>
      <c r="AE85" s="2" t="s">
        <v>60</v>
      </c>
      <c r="AF85" s="32">
        <v>329.40719116607215</v>
      </c>
      <c r="AG85" s="31">
        <v>36.84210526315789</v>
      </c>
      <c r="AH85" s="35">
        <v>8</v>
      </c>
      <c r="AI85" s="35" t="s">
        <v>17</v>
      </c>
    </row>
    <row r="86" spans="2:35" x14ac:dyDescent="0.2">
      <c r="B86" s="1" t="s">
        <v>285</v>
      </c>
      <c r="C86" s="1" t="s">
        <v>286</v>
      </c>
      <c r="D86" s="1" t="s">
        <v>287</v>
      </c>
      <c r="F86" s="31">
        <v>6.9470684051513674</v>
      </c>
      <c r="G86" s="32">
        <v>120761.85811360009</v>
      </c>
      <c r="H86" s="2">
        <v>0</v>
      </c>
      <c r="I86" s="2">
        <v>0</v>
      </c>
      <c r="J86" s="2">
        <v>0</v>
      </c>
      <c r="K86" s="2">
        <v>6</v>
      </c>
      <c r="L86" s="2">
        <v>4</v>
      </c>
      <c r="M86" s="2">
        <v>0</v>
      </c>
      <c r="N86" s="2">
        <v>0</v>
      </c>
      <c r="O86" s="2">
        <v>4</v>
      </c>
      <c r="P86" s="2">
        <v>5</v>
      </c>
      <c r="Q86" s="33">
        <v>4.3333333333333304</v>
      </c>
      <c r="R86" s="34">
        <v>6.5888783747067706E-2</v>
      </c>
      <c r="S86" s="35">
        <v>1</v>
      </c>
      <c r="T86" s="35">
        <v>4.3333333333333304</v>
      </c>
      <c r="U86" s="2" t="s">
        <v>60</v>
      </c>
      <c r="V86" s="33">
        <v>4</v>
      </c>
      <c r="W86" s="34">
        <v>6.0501959705176502E-2</v>
      </c>
      <c r="X86" s="35">
        <v>1</v>
      </c>
      <c r="Y86" s="35">
        <v>4</v>
      </c>
      <c r="Z86" s="2" t="s">
        <v>60</v>
      </c>
      <c r="AA86" s="33">
        <v>-1.0833333333333299</v>
      </c>
      <c r="AB86" s="34">
        <v>0.446655127547124</v>
      </c>
      <c r="AC86" s="35">
        <v>4.3333333333333304</v>
      </c>
      <c r="AD86" s="35">
        <v>4</v>
      </c>
      <c r="AE86" s="2" t="s">
        <v>32</v>
      </c>
      <c r="AF86" s="32">
        <v>187.53</v>
      </c>
      <c r="AG86" s="31">
        <v>4.7229791099000904</v>
      </c>
      <c r="AH86" s="35">
        <v>3</v>
      </c>
      <c r="AI86" s="35" t="s">
        <v>13</v>
      </c>
    </row>
    <row r="87" spans="2:35" x14ac:dyDescent="0.2">
      <c r="B87" s="1" t="s">
        <v>228</v>
      </c>
      <c r="C87" s="1" t="s">
        <v>229</v>
      </c>
      <c r="D87" s="1" t="s">
        <v>230</v>
      </c>
      <c r="F87" s="31">
        <v>5.4992321014404295</v>
      </c>
      <c r="G87" s="32">
        <v>226391.56612559775</v>
      </c>
      <c r="H87" s="2">
        <v>0</v>
      </c>
      <c r="I87" s="2">
        <v>0</v>
      </c>
      <c r="J87" s="2">
        <v>0</v>
      </c>
      <c r="K87" s="2">
        <v>7</v>
      </c>
      <c r="L87" s="2">
        <v>3</v>
      </c>
      <c r="M87" s="2">
        <v>0</v>
      </c>
      <c r="N87" s="2">
        <v>0</v>
      </c>
      <c r="O87" s="2">
        <v>1</v>
      </c>
      <c r="P87" s="2">
        <v>3</v>
      </c>
      <c r="Q87" s="33">
        <v>4.3333333333333304</v>
      </c>
      <c r="R87" s="34">
        <v>8.7761684535671999E-2</v>
      </c>
      <c r="S87" s="35">
        <v>1</v>
      </c>
      <c r="T87" s="35">
        <v>4.3333333333333304</v>
      </c>
      <c r="U87" s="2" t="s">
        <v>60</v>
      </c>
      <c r="V87" s="33">
        <v>2.3333333333333299</v>
      </c>
      <c r="W87" s="34">
        <v>0.102553227602039</v>
      </c>
      <c r="X87" s="35">
        <v>1</v>
      </c>
      <c r="Y87" s="35">
        <v>2.3333333333333299</v>
      </c>
      <c r="Z87" s="2" t="s">
        <v>60</v>
      </c>
      <c r="AA87" s="33">
        <v>-1.8571428571428601</v>
      </c>
      <c r="AB87" s="34">
        <v>0.20843276520325399</v>
      </c>
      <c r="AC87" s="35">
        <v>4.3333333333333304</v>
      </c>
      <c r="AD87" s="35">
        <v>2.3333333333333299</v>
      </c>
      <c r="AE87" s="2" t="s">
        <v>32</v>
      </c>
      <c r="AF87" s="32">
        <v>239.17719116607219</v>
      </c>
      <c r="AG87" s="31">
        <v>4.4387755102040813</v>
      </c>
      <c r="AH87" s="35">
        <v>5</v>
      </c>
      <c r="AI87" s="35" t="s">
        <v>13</v>
      </c>
    </row>
    <row r="88" spans="2:35" x14ac:dyDescent="0.2">
      <c r="B88" s="1" t="s">
        <v>279</v>
      </c>
      <c r="C88" s="1" t="s">
        <v>280</v>
      </c>
      <c r="D88" s="1" t="s">
        <v>281</v>
      </c>
      <c r="F88" s="31">
        <v>5.7428043365478523</v>
      </c>
      <c r="G88" s="32">
        <v>531465.90937561705</v>
      </c>
      <c r="H88" s="2">
        <v>0</v>
      </c>
      <c r="I88" s="2">
        <v>0</v>
      </c>
      <c r="J88" s="2">
        <v>0</v>
      </c>
      <c r="K88" s="2">
        <v>3</v>
      </c>
      <c r="L88" s="2">
        <v>5</v>
      </c>
      <c r="M88" s="2">
        <v>0</v>
      </c>
      <c r="N88" s="2">
        <v>0</v>
      </c>
      <c r="O88" s="2">
        <v>6</v>
      </c>
      <c r="P88" s="2">
        <v>6</v>
      </c>
      <c r="Q88" s="33">
        <v>3.6666666666666701</v>
      </c>
      <c r="R88" s="34">
        <v>7.0178693309497303E-2</v>
      </c>
      <c r="S88" s="35">
        <v>1</v>
      </c>
      <c r="T88" s="35">
        <v>3.6666666666666701</v>
      </c>
      <c r="U88" s="2" t="s">
        <v>60</v>
      </c>
      <c r="V88" s="33">
        <v>5</v>
      </c>
      <c r="W88" s="34">
        <v>5.8058261758407802E-2</v>
      </c>
      <c r="X88" s="35">
        <v>1</v>
      </c>
      <c r="Y88" s="35">
        <v>5</v>
      </c>
      <c r="Z88" s="2" t="s">
        <v>60</v>
      </c>
      <c r="AA88" s="33">
        <v>1.36363636363636</v>
      </c>
      <c r="AB88" s="34">
        <v>0.309129816951843</v>
      </c>
      <c r="AC88" s="35">
        <v>3.6666666666666701</v>
      </c>
      <c r="AD88" s="35">
        <v>5</v>
      </c>
      <c r="AE88" s="2" t="s">
        <v>32</v>
      </c>
      <c r="AF88" s="32">
        <v>147.59</v>
      </c>
      <c r="AG88" s="31">
        <v>2.0281810418445771</v>
      </c>
      <c r="AH88" s="35">
        <v>4</v>
      </c>
      <c r="AI88" s="35" t="s">
        <v>18</v>
      </c>
    </row>
    <row r="89" spans="2:35" x14ac:dyDescent="0.2">
      <c r="B89" s="1" t="s">
        <v>252</v>
      </c>
      <c r="C89" s="1" t="s">
        <v>253</v>
      </c>
      <c r="D89" s="1" t="s">
        <v>254</v>
      </c>
      <c r="F89" s="31">
        <v>8.090605545043946</v>
      </c>
      <c r="G89" s="32">
        <v>60008.265668600092</v>
      </c>
      <c r="H89" s="2">
        <v>0</v>
      </c>
      <c r="I89" s="2">
        <v>0</v>
      </c>
      <c r="J89" s="2">
        <v>0</v>
      </c>
      <c r="K89" s="2">
        <v>4</v>
      </c>
      <c r="L89" s="2">
        <v>0</v>
      </c>
      <c r="M89" s="2">
        <v>4</v>
      </c>
      <c r="N89" s="2">
        <v>0</v>
      </c>
      <c r="O89" s="2">
        <v>0</v>
      </c>
      <c r="P89" s="2">
        <v>0</v>
      </c>
      <c r="Q89" s="33">
        <v>3.6666666666666701</v>
      </c>
      <c r="R89" s="34">
        <v>5.8058261758407802E-2</v>
      </c>
      <c r="S89" s="35">
        <v>1</v>
      </c>
      <c r="T89" s="35">
        <v>3.6666666666666701</v>
      </c>
      <c r="U89" s="2" t="s">
        <v>60</v>
      </c>
      <c r="V89" s="33">
        <v>1</v>
      </c>
      <c r="W89" s="34">
        <v>0.5</v>
      </c>
      <c r="X89" s="35">
        <v>1</v>
      </c>
      <c r="Y89" s="35">
        <v>1</v>
      </c>
      <c r="Z89" s="2" t="s">
        <v>32</v>
      </c>
      <c r="AA89" s="33">
        <v>-3.6666666666666701</v>
      </c>
      <c r="AB89" s="34">
        <v>5.8058261758407802E-2</v>
      </c>
      <c r="AC89" s="35">
        <v>3.6666666666666701</v>
      </c>
      <c r="AD89" s="35">
        <v>1</v>
      </c>
      <c r="AE89" s="2" t="s">
        <v>60</v>
      </c>
      <c r="AF89" s="32">
        <v>207.26</v>
      </c>
      <c r="AG89" s="31">
        <v>6.7375886524822697</v>
      </c>
      <c r="AH89" s="35">
        <v>4</v>
      </c>
      <c r="AI89" s="35" t="s">
        <v>13</v>
      </c>
    </row>
    <row r="90" spans="2:35" x14ac:dyDescent="0.2">
      <c r="B90" s="1" t="s">
        <v>83</v>
      </c>
      <c r="C90" s="1" t="s">
        <v>84</v>
      </c>
      <c r="D90" s="1" t="s">
        <v>85</v>
      </c>
      <c r="F90" s="31">
        <v>4.7920803070068354</v>
      </c>
      <c r="G90" s="32">
        <v>49798.992728600031</v>
      </c>
      <c r="H90" s="2">
        <v>0</v>
      </c>
      <c r="I90" s="2">
        <v>0</v>
      </c>
      <c r="J90" s="2">
        <v>0</v>
      </c>
      <c r="K90" s="2">
        <v>3</v>
      </c>
      <c r="L90" s="2">
        <v>4</v>
      </c>
      <c r="M90" s="2">
        <v>0</v>
      </c>
      <c r="N90" s="2">
        <v>1</v>
      </c>
      <c r="O90" s="2">
        <v>4</v>
      </c>
      <c r="P90" s="2">
        <v>4</v>
      </c>
      <c r="Q90" s="33">
        <v>3.3333333333333299</v>
      </c>
      <c r="R90" s="34">
        <v>6.2085117773920603E-2</v>
      </c>
      <c r="S90" s="35">
        <v>1</v>
      </c>
      <c r="T90" s="35">
        <v>3.3333333333333299</v>
      </c>
      <c r="U90" s="2" t="s">
        <v>60</v>
      </c>
      <c r="V90" s="33">
        <v>4</v>
      </c>
      <c r="W90" s="34">
        <v>1.9970984035859399E-2</v>
      </c>
      <c r="X90" s="35">
        <v>1</v>
      </c>
      <c r="Y90" s="35">
        <v>4</v>
      </c>
      <c r="Z90" s="2" t="s">
        <v>31</v>
      </c>
      <c r="AA90" s="33">
        <v>1.2</v>
      </c>
      <c r="AB90" s="34">
        <v>0.34588065047955402</v>
      </c>
      <c r="AC90" s="35">
        <v>3.3333333333333299</v>
      </c>
      <c r="AD90" s="35">
        <v>4</v>
      </c>
      <c r="AE90" s="2" t="s">
        <v>32</v>
      </c>
      <c r="AF90" s="32">
        <v>771.07999999999993</v>
      </c>
      <c r="AG90" s="31">
        <v>0</v>
      </c>
      <c r="AH90" s="35">
        <v>15</v>
      </c>
      <c r="AI90" s="35" t="s">
        <v>17</v>
      </c>
    </row>
    <row r="91" spans="2:35" x14ac:dyDescent="0.2">
      <c r="B91" s="1" t="s">
        <v>414</v>
      </c>
      <c r="C91" s="1" t="s">
        <v>415</v>
      </c>
      <c r="D91" s="1" t="s">
        <v>416</v>
      </c>
      <c r="F91" s="31">
        <v>6.2353160858154295</v>
      </c>
      <c r="G91" s="32">
        <v>57987.584120600135</v>
      </c>
      <c r="H91" s="2">
        <v>0</v>
      </c>
      <c r="I91" s="2">
        <v>0</v>
      </c>
      <c r="J91" s="2">
        <v>0</v>
      </c>
      <c r="K91" s="2">
        <v>3</v>
      </c>
      <c r="L91" s="2">
        <v>4</v>
      </c>
      <c r="M91" s="2">
        <v>0</v>
      </c>
      <c r="N91" s="2">
        <v>0</v>
      </c>
      <c r="O91" s="2">
        <v>0</v>
      </c>
      <c r="P91" s="2">
        <v>2</v>
      </c>
      <c r="Q91" s="33">
        <v>3.3333333333333299</v>
      </c>
      <c r="R91" s="34">
        <v>6.2085117773920603E-2</v>
      </c>
      <c r="S91" s="35">
        <v>1</v>
      </c>
      <c r="T91" s="35">
        <v>3.3333333333333299</v>
      </c>
      <c r="U91" s="2" t="s">
        <v>60</v>
      </c>
      <c r="V91" s="33">
        <v>1.6666666666666701</v>
      </c>
      <c r="W91" s="34">
        <v>0.18695048315002899</v>
      </c>
      <c r="X91" s="35">
        <v>1</v>
      </c>
      <c r="Y91" s="35">
        <v>1.6666666666666701</v>
      </c>
      <c r="Z91" s="2" t="s">
        <v>32</v>
      </c>
      <c r="AA91" s="33">
        <v>-2</v>
      </c>
      <c r="AB91" s="34">
        <v>0.145986921422677</v>
      </c>
      <c r="AC91" s="35">
        <v>3.3333333333333299</v>
      </c>
      <c r="AD91" s="35">
        <v>1.6666666666666701</v>
      </c>
      <c r="AE91" s="2" t="s">
        <v>60</v>
      </c>
      <c r="AF91" s="32">
        <v>76.759999999999991</v>
      </c>
      <c r="AG91" s="31">
        <v>7.9096045197740121</v>
      </c>
      <c r="AH91" s="35">
        <v>2</v>
      </c>
      <c r="AI91" s="35" t="s">
        <v>14</v>
      </c>
    </row>
    <row r="92" spans="2:35" x14ac:dyDescent="0.2">
      <c r="B92" s="1" t="s">
        <v>273</v>
      </c>
      <c r="C92" s="1" t="s">
        <v>274</v>
      </c>
      <c r="D92" s="1" t="s">
        <v>275</v>
      </c>
      <c r="F92" s="31">
        <v>6.5581707000732417</v>
      </c>
      <c r="G92" s="32">
        <v>52318.177050600163</v>
      </c>
      <c r="H92" s="2">
        <v>0</v>
      </c>
      <c r="I92" s="2">
        <v>0</v>
      </c>
      <c r="J92" s="2">
        <v>0</v>
      </c>
      <c r="K92" s="2">
        <v>4</v>
      </c>
      <c r="L92" s="2">
        <v>2</v>
      </c>
      <c r="M92" s="2">
        <v>0</v>
      </c>
      <c r="N92" s="2">
        <v>2</v>
      </c>
      <c r="O92" s="2">
        <v>7</v>
      </c>
      <c r="P92" s="2">
        <v>5</v>
      </c>
      <c r="Q92" s="33">
        <v>3</v>
      </c>
      <c r="R92" s="34">
        <v>7.9151211687728998E-2</v>
      </c>
      <c r="S92" s="35">
        <v>1</v>
      </c>
      <c r="T92" s="35">
        <v>3</v>
      </c>
      <c r="U92" s="2" t="s">
        <v>60</v>
      </c>
      <c r="V92" s="33">
        <v>5.6666666666666696</v>
      </c>
      <c r="W92" s="34">
        <v>1.62662625654021E-2</v>
      </c>
      <c r="X92" s="35">
        <v>1</v>
      </c>
      <c r="Y92" s="35">
        <v>5.6666666666666696</v>
      </c>
      <c r="Z92" s="2" t="s">
        <v>31</v>
      </c>
      <c r="AA92" s="33">
        <v>1.8888888888888899</v>
      </c>
      <c r="AB92" s="34">
        <v>0.112061192824749</v>
      </c>
      <c r="AC92" s="35">
        <v>3</v>
      </c>
      <c r="AD92" s="35">
        <v>5.6666666666666696</v>
      </c>
      <c r="AE92" s="2" t="s">
        <v>32</v>
      </c>
      <c r="AF92" s="32">
        <v>162.29000000000002</v>
      </c>
      <c r="AG92" s="31">
        <v>16.7741935483871</v>
      </c>
      <c r="AH92" s="35">
        <v>4</v>
      </c>
      <c r="AI92" s="35" t="s">
        <v>17</v>
      </c>
    </row>
    <row r="93" spans="2:35" x14ac:dyDescent="0.2">
      <c r="B93" s="1" t="s">
        <v>195</v>
      </c>
      <c r="C93" s="1" t="s">
        <v>196</v>
      </c>
      <c r="D93" s="1" t="s">
        <v>197</v>
      </c>
      <c r="F93" s="31">
        <v>5.4030300140380856</v>
      </c>
      <c r="G93" s="32">
        <v>51354.300862600074</v>
      </c>
      <c r="H93" s="2">
        <v>0</v>
      </c>
      <c r="I93" s="2">
        <v>0</v>
      </c>
      <c r="J93" s="2">
        <v>0</v>
      </c>
      <c r="K93" s="2">
        <v>4</v>
      </c>
      <c r="L93" s="2">
        <v>2</v>
      </c>
      <c r="M93" s="2">
        <v>0</v>
      </c>
      <c r="N93" s="2">
        <v>1</v>
      </c>
      <c r="O93" s="2">
        <v>7</v>
      </c>
      <c r="P93" s="2">
        <v>4</v>
      </c>
      <c r="Q93" s="33">
        <v>3</v>
      </c>
      <c r="R93" s="34">
        <v>7.9151211687728998E-2</v>
      </c>
      <c r="S93" s="35">
        <v>1</v>
      </c>
      <c r="T93" s="35">
        <v>3</v>
      </c>
      <c r="U93" s="2" t="s">
        <v>60</v>
      </c>
      <c r="V93" s="33">
        <v>5</v>
      </c>
      <c r="W93" s="34">
        <v>4.1043139917366897E-2</v>
      </c>
      <c r="X93" s="35">
        <v>1</v>
      </c>
      <c r="Y93" s="35">
        <v>5</v>
      </c>
      <c r="Z93" s="2" t="s">
        <v>31</v>
      </c>
      <c r="AA93" s="33">
        <v>1.6666666666666701</v>
      </c>
      <c r="AB93" s="34">
        <v>0.195537943982033</v>
      </c>
      <c r="AC93" s="35">
        <v>3</v>
      </c>
      <c r="AD93" s="35">
        <v>5</v>
      </c>
      <c r="AE93" s="2" t="s">
        <v>32</v>
      </c>
      <c r="AF93" s="32">
        <v>295.56</v>
      </c>
      <c r="AG93" s="31">
        <v>17.910447761194028</v>
      </c>
      <c r="AH93" s="35">
        <v>7</v>
      </c>
      <c r="AI93" s="35" t="s">
        <v>17</v>
      </c>
    </row>
    <row r="94" spans="2:35" x14ac:dyDescent="0.2">
      <c r="B94" s="1" t="s">
        <v>318</v>
      </c>
      <c r="C94" s="1" t="s">
        <v>319</v>
      </c>
      <c r="D94" s="1" t="s">
        <v>320</v>
      </c>
      <c r="F94" s="31">
        <v>8.7436756134033224</v>
      </c>
      <c r="G94" s="32">
        <v>56220.938358600208</v>
      </c>
      <c r="H94" s="2">
        <v>0</v>
      </c>
      <c r="I94" s="2">
        <v>0</v>
      </c>
      <c r="J94" s="2">
        <v>0</v>
      </c>
      <c r="K94" s="2">
        <v>4</v>
      </c>
      <c r="L94" s="2">
        <v>2</v>
      </c>
      <c r="M94" s="2">
        <v>0</v>
      </c>
      <c r="N94" s="2">
        <v>1</v>
      </c>
      <c r="O94" s="2">
        <v>5</v>
      </c>
      <c r="P94" s="2">
        <v>4</v>
      </c>
      <c r="Q94" s="33">
        <v>3</v>
      </c>
      <c r="R94" s="34">
        <v>7.9151211687728998E-2</v>
      </c>
      <c r="S94" s="35">
        <v>1</v>
      </c>
      <c r="T94" s="35">
        <v>3</v>
      </c>
      <c r="U94" s="2" t="s">
        <v>60</v>
      </c>
      <c r="V94" s="33">
        <v>4.3333333333333304</v>
      </c>
      <c r="W94" s="34">
        <v>2.50754447158597E-2</v>
      </c>
      <c r="X94" s="35">
        <v>1</v>
      </c>
      <c r="Y94" s="35">
        <v>4.3333333333333304</v>
      </c>
      <c r="Z94" s="2" t="s">
        <v>31</v>
      </c>
      <c r="AA94" s="33">
        <v>1.44444444444444</v>
      </c>
      <c r="AB94" s="34">
        <v>0.23426356778111501</v>
      </c>
      <c r="AC94" s="35">
        <v>3</v>
      </c>
      <c r="AD94" s="35">
        <v>4.3333333333333304</v>
      </c>
      <c r="AE94" s="2" t="s">
        <v>32</v>
      </c>
      <c r="AF94" s="32">
        <v>100.11</v>
      </c>
      <c r="AG94" s="31">
        <v>12.068965517241379</v>
      </c>
      <c r="AH94" s="35">
        <v>3</v>
      </c>
      <c r="AI94" s="35" t="s">
        <v>18</v>
      </c>
    </row>
    <row r="95" spans="2:35" x14ac:dyDescent="0.2">
      <c r="B95" s="1" t="s">
        <v>390</v>
      </c>
      <c r="C95" s="1" t="s">
        <v>391</v>
      </c>
      <c r="D95" s="1" t="s">
        <v>392</v>
      </c>
      <c r="F95" s="31">
        <v>6.8369625091552741</v>
      </c>
      <c r="G95" s="32">
        <v>54496.042753600173</v>
      </c>
      <c r="H95" s="2">
        <v>0</v>
      </c>
      <c r="I95" s="2">
        <v>0</v>
      </c>
      <c r="J95" s="2">
        <v>0</v>
      </c>
      <c r="K95" s="2">
        <v>4</v>
      </c>
      <c r="L95" s="2">
        <v>2</v>
      </c>
      <c r="M95" s="2">
        <v>0</v>
      </c>
      <c r="N95" s="2">
        <v>0</v>
      </c>
      <c r="O95" s="2">
        <v>2</v>
      </c>
      <c r="P95" s="2">
        <v>2</v>
      </c>
      <c r="Q95" s="33">
        <v>3</v>
      </c>
      <c r="R95" s="34">
        <v>7.9151211687728998E-2</v>
      </c>
      <c r="S95" s="35">
        <v>1</v>
      </c>
      <c r="T95" s="35">
        <v>3</v>
      </c>
      <c r="U95" s="2" t="s">
        <v>60</v>
      </c>
      <c r="V95" s="33">
        <v>2.3333333333333299</v>
      </c>
      <c r="W95" s="34">
        <v>5.8058261758407802E-2</v>
      </c>
      <c r="X95" s="35">
        <v>1</v>
      </c>
      <c r="Y95" s="35">
        <v>2.3333333333333299</v>
      </c>
      <c r="Z95" s="2" t="s">
        <v>60</v>
      </c>
      <c r="AA95" s="33">
        <v>-1.28571428571429</v>
      </c>
      <c r="AB95" s="34">
        <v>0.32166498159093199</v>
      </c>
      <c r="AC95" s="35">
        <v>3</v>
      </c>
      <c r="AD95" s="35">
        <v>2.3333333333333299</v>
      </c>
      <c r="AE95" s="2" t="s">
        <v>32</v>
      </c>
      <c r="AF95" s="32">
        <v>84.01</v>
      </c>
      <c r="AG95" s="31">
        <v>8.1135902636916839</v>
      </c>
      <c r="AH95" s="35">
        <v>2</v>
      </c>
      <c r="AI95" s="35" t="s">
        <v>13</v>
      </c>
    </row>
    <row r="96" spans="2:35" x14ac:dyDescent="0.2">
      <c r="B96" s="1" t="s">
        <v>315</v>
      </c>
      <c r="C96" s="1" t="s">
        <v>316</v>
      </c>
      <c r="D96" s="1" t="s">
        <v>317</v>
      </c>
      <c r="F96" s="31">
        <v>5.2557621002197275</v>
      </c>
      <c r="G96" s="32">
        <v>56524.592538600104</v>
      </c>
      <c r="H96" s="2">
        <v>0</v>
      </c>
      <c r="I96" s="2">
        <v>0</v>
      </c>
      <c r="J96" s="2">
        <v>0</v>
      </c>
      <c r="K96" s="2">
        <v>5</v>
      </c>
      <c r="L96" s="2">
        <v>1</v>
      </c>
      <c r="M96" s="2">
        <v>0</v>
      </c>
      <c r="N96" s="2">
        <v>0</v>
      </c>
      <c r="O96" s="2">
        <v>1</v>
      </c>
      <c r="P96" s="2">
        <v>2</v>
      </c>
      <c r="Q96" s="33">
        <v>3</v>
      </c>
      <c r="R96" s="34">
        <v>0.13028727368401299</v>
      </c>
      <c r="S96" s="35">
        <v>1</v>
      </c>
      <c r="T96" s="35">
        <v>3</v>
      </c>
      <c r="U96" s="2" t="s">
        <v>60</v>
      </c>
      <c r="V96" s="33">
        <v>2</v>
      </c>
      <c r="W96" s="34">
        <v>7.9151211687728998E-2</v>
      </c>
      <c r="X96" s="35">
        <v>1</v>
      </c>
      <c r="Y96" s="35">
        <v>2</v>
      </c>
      <c r="Z96" s="2" t="s">
        <v>60</v>
      </c>
      <c r="AA96" s="33">
        <v>-1.5</v>
      </c>
      <c r="AB96" s="34">
        <v>0.28669612691267798</v>
      </c>
      <c r="AC96" s="35">
        <v>3</v>
      </c>
      <c r="AD96" s="35">
        <v>2</v>
      </c>
      <c r="AE96" s="2" t="s">
        <v>32</v>
      </c>
      <c r="AF96" s="32">
        <v>105.35999999999999</v>
      </c>
      <c r="AG96" s="31">
        <v>0</v>
      </c>
      <c r="AH96" s="35">
        <v>3</v>
      </c>
      <c r="AI96" s="35" t="s">
        <v>13</v>
      </c>
    </row>
    <row r="97" spans="2:35" x14ac:dyDescent="0.2">
      <c r="B97" s="1" t="s">
        <v>372</v>
      </c>
      <c r="C97" s="1" t="s">
        <v>373</v>
      </c>
      <c r="D97" s="1" t="s">
        <v>374</v>
      </c>
      <c r="F97" s="31">
        <v>4.7591609954833984</v>
      </c>
      <c r="G97" s="32">
        <v>92411.328885600087</v>
      </c>
      <c r="H97" s="2">
        <v>0</v>
      </c>
      <c r="I97" s="2">
        <v>0</v>
      </c>
      <c r="J97" s="2">
        <v>0</v>
      </c>
      <c r="K97" s="2">
        <v>4</v>
      </c>
      <c r="L97" s="2">
        <v>2</v>
      </c>
      <c r="M97" s="2">
        <v>0</v>
      </c>
      <c r="N97" s="2">
        <v>0</v>
      </c>
      <c r="O97" s="2">
        <v>1</v>
      </c>
      <c r="P97" s="2">
        <v>1</v>
      </c>
      <c r="Q97" s="33">
        <v>3</v>
      </c>
      <c r="R97" s="34">
        <v>7.9151211687728998E-2</v>
      </c>
      <c r="S97" s="35">
        <v>1</v>
      </c>
      <c r="T97" s="35">
        <v>3</v>
      </c>
      <c r="U97" s="2" t="s">
        <v>60</v>
      </c>
      <c r="V97" s="33">
        <v>1.6666666666666701</v>
      </c>
      <c r="W97" s="34">
        <v>5.8058261758407802E-2</v>
      </c>
      <c r="X97" s="35">
        <v>1</v>
      </c>
      <c r="Y97" s="35">
        <v>1.6666666666666701</v>
      </c>
      <c r="Z97" s="2" t="s">
        <v>32</v>
      </c>
      <c r="AA97" s="33">
        <v>-1.8</v>
      </c>
      <c r="AB97" s="34">
        <v>0.16473016539095101</v>
      </c>
      <c r="AC97" s="35">
        <v>3</v>
      </c>
      <c r="AD97" s="35">
        <v>1.6666666666666701</v>
      </c>
      <c r="AE97" s="2" t="s">
        <v>32</v>
      </c>
      <c r="AF97" s="32">
        <v>95.59</v>
      </c>
      <c r="AG97" s="31">
        <v>4.9813200498132</v>
      </c>
      <c r="AH97" s="35">
        <v>2</v>
      </c>
      <c r="AI97" s="35" t="s">
        <v>13</v>
      </c>
    </row>
    <row r="98" spans="2:35" x14ac:dyDescent="0.2">
      <c r="B98" s="1" t="s">
        <v>411</v>
      </c>
      <c r="C98" s="1" t="s">
        <v>412</v>
      </c>
      <c r="D98" s="1" t="s">
        <v>413</v>
      </c>
      <c r="F98" s="31">
        <v>6.6589733123779284</v>
      </c>
      <c r="G98" s="32">
        <v>37473.937993600048</v>
      </c>
      <c r="H98" s="2">
        <v>0</v>
      </c>
      <c r="I98" s="2">
        <v>0</v>
      </c>
      <c r="J98" s="2">
        <v>0</v>
      </c>
      <c r="K98" s="2">
        <v>4</v>
      </c>
      <c r="L98" s="2">
        <v>2</v>
      </c>
      <c r="M98" s="2">
        <v>0</v>
      </c>
      <c r="N98" s="2">
        <v>0</v>
      </c>
      <c r="O98" s="2">
        <v>0</v>
      </c>
      <c r="P98" s="2">
        <v>2</v>
      </c>
      <c r="Q98" s="33">
        <v>3</v>
      </c>
      <c r="R98" s="34">
        <v>7.9151211687728998E-2</v>
      </c>
      <c r="S98" s="35">
        <v>1</v>
      </c>
      <c r="T98" s="35">
        <v>3</v>
      </c>
      <c r="U98" s="2" t="s">
        <v>60</v>
      </c>
      <c r="V98" s="33">
        <v>1.6666666666666701</v>
      </c>
      <c r="W98" s="34">
        <v>0.18695048315002899</v>
      </c>
      <c r="X98" s="35">
        <v>1</v>
      </c>
      <c r="Y98" s="35">
        <v>1.6666666666666701</v>
      </c>
      <c r="Z98" s="2" t="s">
        <v>32</v>
      </c>
      <c r="AA98" s="33">
        <v>-1.8</v>
      </c>
      <c r="AB98" s="34">
        <v>0.18695048315002899</v>
      </c>
      <c r="AC98" s="35">
        <v>3</v>
      </c>
      <c r="AD98" s="35">
        <v>1.6666666666666701</v>
      </c>
      <c r="AE98" s="2" t="s">
        <v>32</v>
      </c>
      <c r="AF98" s="32">
        <v>76.87</v>
      </c>
      <c r="AG98" s="31">
        <v>0</v>
      </c>
      <c r="AH98" s="35">
        <v>2</v>
      </c>
      <c r="AI98" s="35" t="s">
        <v>13</v>
      </c>
    </row>
    <row r="99" spans="2:35" x14ac:dyDescent="0.2">
      <c r="B99" s="1" t="s">
        <v>426</v>
      </c>
      <c r="C99" s="1" t="s">
        <v>427</v>
      </c>
      <c r="D99" s="1" t="s">
        <v>428</v>
      </c>
      <c r="F99" s="31">
        <v>5.8032245635986337</v>
      </c>
      <c r="G99" s="32">
        <v>60305.569126600196</v>
      </c>
      <c r="H99" s="2">
        <v>0</v>
      </c>
      <c r="I99" s="2">
        <v>0</v>
      </c>
      <c r="J99" s="2">
        <v>0</v>
      </c>
      <c r="K99" s="2">
        <v>4</v>
      </c>
      <c r="L99" s="2">
        <v>2</v>
      </c>
      <c r="M99" s="2">
        <v>0</v>
      </c>
      <c r="N99" s="2">
        <v>0</v>
      </c>
      <c r="O99" s="2">
        <v>1</v>
      </c>
      <c r="P99" s="2">
        <v>0</v>
      </c>
      <c r="Q99" s="33">
        <v>3</v>
      </c>
      <c r="R99" s="34">
        <v>7.9151211687728998E-2</v>
      </c>
      <c r="S99" s="35">
        <v>1</v>
      </c>
      <c r="T99" s="35">
        <v>3</v>
      </c>
      <c r="U99" s="2" t="s">
        <v>60</v>
      </c>
      <c r="V99" s="33">
        <v>1.3333333333333299</v>
      </c>
      <c r="W99" s="34">
        <v>0.18695048315002999</v>
      </c>
      <c r="X99" s="35">
        <v>1</v>
      </c>
      <c r="Y99" s="35">
        <v>1.3333333333333299</v>
      </c>
      <c r="Z99" s="2" t="s">
        <v>32</v>
      </c>
      <c r="AA99" s="33">
        <v>-2.25</v>
      </c>
      <c r="AB99" s="34">
        <v>0.118898072229133</v>
      </c>
      <c r="AC99" s="35">
        <v>3</v>
      </c>
      <c r="AD99" s="35">
        <v>1.3333333333333299</v>
      </c>
      <c r="AE99" s="2" t="s">
        <v>60</v>
      </c>
      <c r="AF99" s="32">
        <v>70.25</v>
      </c>
      <c r="AG99" s="31">
        <v>0</v>
      </c>
      <c r="AH99" s="35">
        <v>2</v>
      </c>
      <c r="AI99" s="35" t="s">
        <v>13</v>
      </c>
    </row>
    <row r="100" spans="2:35" x14ac:dyDescent="0.2">
      <c r="B100" s="1" t="s">
        <v>237</v>
      </c>
      <c r="C100" s="1" t="s">
        <v>238</v>
      </c>
      <c r="D100" s="1" t="s">
        <v>239</v>
      </c>
      <c r="F100" s="31">
        <v>8.9716060638427741</v>
      </c>
      <c r="G100" s="32">
        <v>37406.722217600043</v>
      </c>
      <c r="H100" s="2">
        <v>0</v>
      </c>
      <c r="I100" s="2">
        <v>0</v>
      </c>
      <c r="J100" s="2">
        <v>0</v>
      </c>
      <c r="K100" s="2">
        <v>2</v>
      </c>
      <c r="L100" s="2">
        <v>3</v>
      </c>
      <c r="M100" s="2">
        <v>0</v>
      </c>
      <c r="N100" s="2">
        <v>1</v>
      </c>
      <c r="O100" s="2">
        <v>7</v>
      </c>
      <c r="P100" s="2">
        <v>5</v>
      </c>
      <c r="Q100" s="33">
        <v>2.6666666666666701</v>
      </c>
      <c r="R100" s="34">
        <v>6.5888783747067706E-2</v>
      </c>
      <c r="S100" s="35">
        <v>1</v>
      </c>
      <c r="T100" s="35">
        <v>2.6666666666666701</v>
      </c>
      <c r="U100" s="2" t="s">
        <v>60</v>
      </c>
      <c r="V100" s="33">
        <v>5.3333333333333304</v>
      </c>
      <c r="W100" s="34">
        <v>3.4966994687337001E-2</v>
      </c>
      <c r="X100" s="35">
        <v>1</v>
      </c>
      <c r="Y100" s="35">
        <v>5.3333333333333304</v>
      </c>
      <c r="Z100" s="2" t="s">
        <v>31</v>
      </c>
      <c r="AA100" s="33">
        <v>2</v>
      </c>
      <c r="AB100" s="34">
        <v>0.123846330368946</v>
      </c>
      <c r="AC100" s="35">
        <v>2.6666666666666701</v>
      </c>
      <c r="AD100" s="35">
        <v>5.3333333333333304</v>
      </c>
      <c r="AE100" s="2" t="s">
        <v>60</v>
      </c>
      <c r="AF100" s="32">
        <v>190.65999999999997</v>
      </c>
      <c r="AG100" s="31">
        <v>0</v>
      </c>
      <c r="AH100" s="35">
        <v>5</v>
      </c>
      <c r="AI100" s="35" t="s">
        <v>17</v>
      </c>
    </row>
    <row r="101" spans="2:35" x14ac:dyDescent="0.2">
      <c r="B101" s="1" t="s">
        <v>333</v>
      </c>
      <c r="C101" s="1" t="s">
        <v>334</v>
      </c>
      <c r="D101" s="1" t="s">
        <v>335</v>
      </c>
      <c r="F101" s="31">
        <v>6.7306392669677733</v>
      </c>
      <c r="G101" s="32">
        <v>54989.236939600174</v>
      </c>
      <c r="H101" s="2">
        <v>0</v>
      </c>
      <c r="I101" s="2">
        <v>0</v>
      </c>
      <c r="J101" s="2">
        <v>0</v>
      </c>
      <c r="K101" s="2">
        <v>3</v>
      </c>
      <c r="L101" s="2">
        <v>2</v>
      </c>
      <c r="M101" s="2">
        <v>0</v>
      </c>
      <c r="N101" s="2">
        <v>2</v>
      </c>
      <c r="O101" s="2">
        <v>3</v>
      </c>
      <c r="P101" s="2">
        <v>2</v>
      </c>
      <c r="Q101" s="33">
        <v>2.6666666666666701</v>
      </c>
      <c r="R101" s="34">
        <v>6.5888783747067706E-2</v>
      </c>
      <c r="S101" s="35">
        <v>1</v>
      </c>
      <c r="T101" s="35">
        <v>2.6666666666666701</v>
      </c>
      <c r="U101" s="2" t="s">
        <v>60</v>
      </c>
      <c r="V101" s="33">
        <v>3.3333333333333299</v>
      </c>
      <c r="W101" s="34">
        <v>1.09606490334647E-3</v>
      </c>
      <c r="X101" s="35">
        <v>1</v>
      </c>
      <c r="Y101" s="35">
        <v>3.3333333333333299</v>
      </c>
      <c r="Z101" s="2" t="s">
        <v>31</v>
      </c>
      <c r="AA101" s="33">
        <v>1.25</v>
      </c>
      <c r="AB101" s="34">
        <v>0.25925925925925902</v>
      </c>
      <c r="AC101" s="35">
        <v>2.6666666666666701</v>
      </c>
      <c r="AD101" s="35">
        <v>3.3333333333333299</v>
      </c>
      <c r="AE101" s="2" t="s">
        <v>32</v>
      </c>
      <c r="AF101" s="32">
        <v>118.62</v>
      </c>
      <c r="AG101" s="31">
        <v>0</v>
      </c>
      <c r="AH101" s="35">
        <v>2</v>
      </c>
      <c r="AI101" s="35" t="s">
        <v>13</v>
      </c>
    </row>
    <row r="102" spans="2:35" x14ac:dyDescent="0.2">
      <c r="B102" s="1" t="s">
        <v>417</v>
      </c>
      <c r="C102" s="1" t="s">
        <v>418</v>
      </c>
      <c r="D102" s="1" t="s">
        <v>419</v>
      </c>
      <c r="F102" s="31">
        <v>4.8323604583740236</v>
      </c>
      <c r="G102" s="32">
        <v>197908.54935259806</v>
      </c>
      <c r="H102" s="2">
        <v>0</v>
      </c>
      <c r="I102" s="2">
        <v>0</v>
      </c>
      <c r="J102" s="2">
        <v>0</v>
      </c>
      <c r="K102" s="2">
        <v>2</v>
      </c>
      <c r="L102" s="2">
        <v>3</v>
      </c>
      <c r="M102" s="2">
        <v>0</v>
      </c>
      <c r="N102" s="2">
        <v>0</v>
      </c>
      <c r="O102" s="2">
        <v>0</v>
      </c>
      <c r="P102" s="2">
        <v>0</v>
      </c>
      <c r="Q102" s="33">
        <v>2.6666666666666701</v>
      </c>
      <c r="R102" s="34">
        <v>6.5888783747067706E-2</v>
      </c>
      <c r="S102" s="35">
        <v>1</v>
      </c>
      <c r="T102" s="35">
        <v>2.6666666666666701</v>
      </c>
      <c r="U102" s="2" t="s">
        <v>60</v>
      </c>
      <c r="V102" s="33">
        <v>1</v>
      </c>
      <c r="W102" s="34">
        <v>0.5</v>
      </c>
      <c r="X102" s="35">
        <v>1</v>
      </c>
      <c r="Y102" s="35">
        <v>1</v>
      </c>
      <c r="Z102" s="2" t="s">
        <v>32</v>
      </c>
      <c r="AA102" s="33">
        <v>-2.6666666666666701</v>
      </c>
      <c r="AB102" s="34">
        <v>6.5888783747067706E-2</v>
      </c>
      <c r="AC102" s="35">
        <v>2.6666666666666701</v>
      </c>
      <c r="AD102" s="35">
        <v>1</v>
      </c>
      <c r="AE102" s="2" t="s">
        <v>60</v>
      </c>
      <c r="AF102" s="32">
        <v>74.84</v>
      </c>
      <c r="AG102" s="31">
        <v>2.6315789473684208</v>
      </c>
      <c r="AH102" s="35">
        <v>2</v>
      </c>
      <c r="AI102" s="35" t="s">
        <v>14</v>
      </c>
    </row>
    <row r="103" spans="2:35" x14ac:dyDescent="0.2">
      <c r="B103" s="1" t="s">
        <v>330</v>
      </c>
      <c r="C103" s="1" t="s">
        <v>331</v>
      </c>
      <c r="D103" s="1" t="s">
        <v>332</v>
      </c>
      <c r="F103" s="31">
        <v>4.5732486724853505</v>
      </c>
      <c r="G103" s="32">
        <v>28750.287179600007</v>
      </c>
      <c r="H103" s="2">
        <v>0</v>
      </c>
      <c r="I103" s="2">
        <v>0</v>
      </c>
      <c r="J103" s="2">
        <v>0</v>
      </c>
      <c r="K103" s="2">
        <v>2</v>
      </c>
      <c r="L103" s="2">
        <v>2</v>
      </c>
      <c r="M103" s="2">
        <v>0</v>
      </c>
      <c r="N103" s="2">
        <v>3</v>
      </c>
      <c r="O103" s="2">
        <v>2</v>
      </c>
      <c r="P103" s="2">
        <v>3</v>
      </c>
      <c r="Q103" s="33">
        <v>2.3333333333333299</v>
      </c>
      <c r="R103" s="34">
        <v>5.8058261758407802E-2</v>
      </c>
      <c r="S103" s="35">
        <v>1</v>
      </c>
      <c r="T103" s="35">
        <v>2.3333333333333299</v>
      </c>
      <c r="U103" s="2" t="s">
        <v>60</v>
      </c>
      <c r="V103" s="33">
        <v>3.6666666666666701</v>
      </c>
      <c r="W103" s="34">
        <v>6.6194845460858405E-4</v>
      </c>
      <c r="X103" s="35">
        <v>1</v>
      </c>
      <c r="Y103" s="35">
        <v>3.6666666666666701</v>
      </c>
      <c r="Z103" s="2" t="s">
        <v>31</v>
      </c>
      <c r="AA103" s="33">
        <v>1.5714285714285701</v>
      </c>
      <c r="AB103" s="34">
        <v>7.4074074074074098E-2</v>
      </c>
      <c r="AC103" s="35">
        <v>2.3333333333333299</v>
      </c>
      <c r="AD103" s="35">
        <v>3.6666666666666701</v>
      </c>
      <c r="AE103" s="2" t="s">
        <v>32</v>
      </c>
      <c r="AF103" s="32">
        <v>128.13999999999999</v>
      </c>
      <c r="AG103" s="31">
        <v>0</v>
      </c>
      <c r="AH103" s="35">
        <v>2</v>
      </c>
      <c r="AI103" s="35" t="s">
        <v>16</v>
      </c>
    </row>
    <row r="104" spans="2:35" x14ac:dyDescent="0.2">
      <c r="B104" s="1" t="s">
        <v>396</v>
      </c>
      <c r="C104" s="1" t="s">
        <v>397</v>
      </c>
      <c r="D104" s="1" t="s">
        <v>398</v>
      </c>
      <c r="F104" s="31">
        <v>9.1573650360107415</v>
      </c>
      <c r="G104" s="32">
        <v>59713.580423600091</v>
      </c>
      <c r="H104" s="2">
        <v>0</v>
      </c>
      <c r="I104" s="2">
        <v>0</v>
      </c>
      <c r="J104" s="2">
        <v>0</v>
      </c>
      <c r="K104" s="2">
        <v>1</v>
      </c>
      <c r="L104" s="2">
        <v>3</v>
      </c>
      <c r="M104" s="2">
        <v>0</v>
      </c>
      <c r="N104" s="2">
        <v>0</v>
      </c>
      <c r="O104" s="2">
        <v>2</v>
      </c>
      <c r="P104" s="2">
        <v>2</v>
      </c>
      <c r="Q104" s="33">
        <v>2.3333333333333299</v>
      </c>
      <c r="R104" s="34">
        <v>0.102553227602039</v>
      </c>
      <c r="S104" s="35">
        <v>1</v>
      </c>
      <c r="T104" s="35">
        <v>2.3333333333333299</v>
      </c>
      <c r="U104" s="2" t="s">
        <v>60</v>
      </c>
      <c r="V104" s="33">
        <v>2.3333333333333299</v>
      </c>
      <c r="W104" s="34">
        <v>5.8058261758407802E-2</v>
      </c>
      <c r="X104" s="35">
        <v>1</v>
      </c>
      <c r="Y104" s="35">
        <v>2.3333333333333299</v>
      </c>
      <c r="Z104" s="2" t="s">
        <v>60</v>
      </c>
      <c r="AA104" s="33">
        <v>1</v>
      </c>
      <c r="AB104" s="34">
        <v>0.5</v>
      </c>
      <c r="AC104" s="35">
        <v>2.3333333333333299</v>
      </c>
      <c r="AD104" s="35">
        <v>2.3333333333333299</v>
      </c>
      <c r="AE104" s="2" t="s">
        <v>32</v>
      </c>
      <c r="AF104" s="32">
        <v>82.45</v>
      </c>
      <c r="AG104" s="31">
        <v>0</v>
      </c>
      <c r="AH104" s="35">
        <v>2</v>
      </c>
      <c r="AI104" s="35" t="s">
        <v>14</v>
      </c>
    </row>
    <row r="105" spans="2:35" x14ac:dyDescent="0.2">
      <c r="B105" s="1" t="s">
        <v>339</v>
      </c>
      <c r="C105" s="1" t="s">
        <v>340</v>
      </c>
      <c r="D105" s="1" t="s">
        <v>341</v>
      </c>
      <c r="F105" s="31">
        <v>5.3762447357177727</v>
      </c>
      <c r="G105" s="32">
        <v>45642.847423600047</v>
      </c>
      <c r="H105" s="2">
        <v>0</v>
      </c>
      <c r="I105" s="2">
        <v>0</v>
      </c>
      <c r="J105" s="2">
        <v>0</v>
      </c>
      <c r="K105" s="2">
        <v>3</v>
      </c>
      <c r="L105" s="2">
        <v>1</v>
      </c>
      <c r="M105" s="2">
        <v>0</v>
      </c>
      <c r="N105" s="2">
        <v>0</v>
      </c>
      <c r="O105" s="2">
        <v>1</v>
      </c>
      <c r="P105" s="2">
        <v>2</v>
      </c>
      <c r="Q105" s="33">
        <v>2.3333333333333299</v>
      </c>
      <c r="R105" s="34">
        <v>0.102553227602039</v>
      </c>
      <c r="S105" s="35">
        <v>1</v>
      </c>
      <c r="T105" s="35">
        <v>2.3333333333333299</v>
      </c>
      <c r="U105" s="2" t="s">
        <v>60</v>
      </c>
      <c r="V105" s="33">
        <v>2</v>
      </c>
      <c r="W105" s="34">
        <v>7.9151211687728998E-2</v>
      </c>
      <c r="X105" s="35">
        <v>1</v>
      </c>
      <c r="Y105" s="35">
        <v>2</v>
      </c>
      <c r="Z105" s="2" t="s">
        <v>60</v>
      </c>
      <c r="AA105" s="33">
        <v>-1.1666666666666701</v>
      </c>
      <c r="AB105" s="34">
        <v>0.38382195761945098</v>
      </c>
      <c r="AC105" s="35">
        <v>2.3333333333333299</v>
      </c>
      <c r="AD105" s="35">
        <v>2</v>
      </c>
      <c r="AE105" s="2" t="s">
        <v>32</v>
      </c>
      <c r="AF105" s="32">
        <v>112.77</v>
      </c>
      <c r="AG105" s="31">
        <v>0</v>
      </c>
      <c r="AH105" s="35">
        <v>2</v>
      </c>
      <c r="AI105" s="35" t="s">
        <v>13</v>
      </c>
    </row>
    <row r="106" spans="2:35" x14ac:dyDescent="0.2">
      <c r="B106" s="1" t="s">
        <v>366</v>
      </c>
      <c r="C106" s="1" t="s">
        <v>367</v>
      </c>
      <c r="D106" s="1" t="s">
        <v>368</v>
      </c>
      <c r="F106" s="31">
        <v>11.049612045288086</v>
      </c>
      <c r="G106" s="32">
        <v>14126.947619599985</v>
      </c>
      <c r="H106" s="2">
        <v>0</v>
      </c>
      <c r="I106" s="2">
        <v>0</v>
      </c>
      <c r="J106" s="2">
        <v>0</v>
      </c>
      <c r="K106" s="2">
        <v>4</v>
      </c>
      <c r="L106" s="2">
        <v>0</v>
      </c>
      <c r="M106" s="2">
        <v>0</v>
      </c>
      <c r="N106" s="2">
        <v>3</v>
      </c>
      <c r="O106" s="2">
        <v>0</v>
      </c>
      <c r="P106" s="2">
        <v>0</v>
      </c>
      <c r="Q106" s="33">
        <v>2.3333333333333299</v>
      </c>
      <c r="R106" s="34">
        <v>0.18695048315002899</v>
      </c>
      <c r="S106" s="35">
        <v>1</v>
      </c>
      <c r="T106" s="35">
        <v>2.3333333333333299</v>
      </c>
      <c r="U106" s="2" t="s">
        <v>60</v>
      </c>
      <c r="V106" s="33">
        <v>2</v>
      </c>
      <c r="W106" s="34">
        <v>0.18695048315002899</v>
      </c>
      <c r="X106" s="35">
        <v>1</v>
      </c>
      <c r="Y106" s="35">
        <v>2</v>
      </c>
      <c r="Z106" s="2" t="s">
        <v>60</v>
      </c>
      <c r="AA106" s="33">
        <v>-1.1666666666666701</v>
      </c>
      <c r="AB106" s="34">
        <v>0.42561850706846099</v>
      </c>
      <c r="AC106" s="35">
        <v>2.3333333333333299</v>
      </c>
      <c r="AD106" s="35">
        <v>2</v>
      </c>
      <c r="AE106" s="2" t="s">
        <v>32</v>
      </c>
      <c r="AF106" s="32">
        <v>96.95</v>
      </c>
      <c r="AG106" s="31">
        <v>21.53846153846154</v>
      </c>
      <c r="AH106" s="35">
        <v>2</v>
      </c>
      <c r="AI106" s="35" t="s">
        <v>13</v>
      </c>
    </row>
    <row r="107" spans="2:35" x14ac:dyDescent="0.2">
      <c r="B107" s="1" t="s">
        <v>309</v>
      </c>
      <c r="C107" s="1" t="s">
        <v>310</v>
      </c>
      <c r="D107" s="1" t="s">
        <v>311</v>
      </c>
      <c r="F107" s="31">
        <v>5.0876895904541009</v>
      </c>
      <c r="G107" s="32">
        <v>51529.377190600069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4</v>
      </c>
      <c r="N107" s="2">
        <v>0</v>
      </c>
      <c r="O107" s="2">
        <v>0</v>
      </c>
      <c r="P107" s="2">
        <v>0</v>
      </c>
      <c r="Q107" s="33">
        <v>2.3333333333333299</v>
      </c>
      <c r="R107" s="34">
        <v>0.18695048315002899</v>
      </c>
      <c r="S107" s="35">
        <v>1</v>
      </c>
      <c r="T107" s="35">
        <v>2.3333333333333299</v>
      </c>
      <c r="U107" s="2" t="s">
        <v>60</v>
      </c>
      <c r="V107" s="33">
        <v>1</v>
      </c>
      <c r="W107" s="34">
        <v>0.5</v>
      </c>
      <c r="X107" s="35">
        <v>1</v>
      </c>
      <c r="Y107" s="35">
        <v>1</v>
      </c>
      <c r="Z107" s="2" t="s">
        <v>32</v>
      </c>
      <c r="AA107" s="33">
        <v>-2.3333333333333299</v>
      </c>
      <c r="AB107" s="34">
        <v>0.18695048315002899</v>
      </c>
      <c r="AC107" s="35">
        <v>2.3333333333333299</v>
      </c>
      <c r="AD107" s="35">
        <v>1</v>
      </c>
      <c r="AE107" s="2" t="s">
        <v>60</v>
      </c>
      <c r="AF107" s="32">
        <v>113.6</v>
      </c>
      <c r="AG107" s="31">
        <v>9.5338983050847457</v>
      </c>
      <c r="AH107" s="35">
        <v>3</v>
      </c>
      <c r="AI107" s="35" t="s">
        <v>15</v>
      </c>
    </row>
    <row r="108" spans="2:35" x14ac:dyDescent="0.2">
      <c r="B108" s="1" t="s">
        <v>387</v>
      </c>
      <c r="C108" s="1" t="s">
        <v>388</v>
      </c>
      <c r="D108" s="1" t="s">
        <v>389</v>
      </c>
      <c r="F108" s="31">
        <v>6.395976638793945</v>
      </c>
      <c r="G108" s="32">
        <v>106396.58711860003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4</v>
      </c>
      <c r="N108" s="2">
        <v>0</v>
      </c>
      <c r="O108" s="2">
        <v>0</v>
      </c>
      <c r="P108" s="2">
        <v>0</v>
      </c>
      <c r="Q108" s="33">
        <v>2.3333333333333299</v>
      </c>
      <c r="R108" s="34">
        <v>0.18695048315002899</v>
      </c>
      <c r="S108" s="35">
        <v>1</v>
      </c>
      <c r="T108" s="35">
        <v>2.3333333333333299</v>
      </c>
      <c r="U108" s="2" t="s">
        <v>60</v>
      </c>
      <c r="V108" s="33">
        <v>1</v>
      </c>
      <c r="W108" s="34">
        <v>0.5</v>
      </c>
      <c r="X108" s="35">
        <v>1</v>
      </c>
      <c r="Y108" s="35">
        <v>1</v>
      </c>
      <c r="Z108" s="2" t="s">
        <v>32</v>
      </c>
      <c r="AA108" s="33">
        <v>-2.3333333333333299</v>
      </c>
      <c r="AB108" s="34">
        <v>0.18695048315002899</v>
      </c>
      <c r="AC108" s="35">
        <v>2.3333333333333299</v>
      </c>
      <c r="AD108" s="35">
        <v>1</v>
      </c>
      <c r="AE108" s="2" t="s">
        <v>60</v>
      </c>
      <c r="AF108" s="32">
        <v>85.12</v>
      </c>
      <c r="AG108" s="31">
        <v>2.7484143763213531</v>
      </c>
      <c r="AH108" s="35">
        <v>2</v>
      </c>
      <c r="AI108" s="35" t="s">
        <v>15</v>
      </c>
    </row>
    <row r="109" spans="2:35" x14ac:dyDescent="0.2">
      <c r="B109" s="1" t="s">
        <v>450</v>
      </c>
      <c r="C109" s="1" t="s">
        <v>451</v>
      </c>
      <c r="D109" s="1" t="s">
        <v>452</v>
      </c>
      <c r="F109" s="31">
        <v>7.0095333099365229</v>
      </c>
      <c r="G109" s="32">
        <v>24407.611562599992</v>
      </c>
      <c r="H109" s="2">
        <v>0</v>
      </c>
      <c r="I109" s="2">
        <v>0</v>
      </c>
      <c r="J109" s="2">
        <v>0</v>
      </c>
      <c r="K109" s="2">
        <v>1</v>
      </c>
      <c r="L109" s="2">
        <v>1</v>
      </c>
      <c r="M109" s="2">
        <v>1</v>
      </c>
      <c r="N109" s="2">
        <v>4</v>
      </c>
      <c r="O109" s="2">
        <v>3</v>
      </c>
      <c r="P109" s="2">
        <v>3</v>
      </c>
      <c r="Q109" s="33">
        <v>2</v>
      </c>
      <c r="R109" s="34">
        <v>0.5</v>
      </c>
      <c r="S109" s="35">
        <v>1</v>
      </c>
      <c r="T109" s="35">
        <v>2</v>
      </c>
      <c r="U109" s="2" t="s">
        <v>60</v>
      </c>
      <c r="V109" s="33">
        <v>4.3333333333333304</v>
      </c>
      <c r="W109" s="34">
        <v>2.81001811357996E-4</v>
      </c>
      <c r="X109" s="35">
        <v>1</v>
      </c>
      <c r="Y109" s="35">
        <v>4.3333333333333304</v>
      </c>
      <c r="Z109" s="2" t="s">
        <v>31</v>
      </c>
      <c r="AA109" s="33">
        <v>2.1666666666666701</v>
      </c>
      <c r="AB109" s="34">
        <v>1.09606490334647E-3</v>
      </c>
      <c r="AC109" s="35">
        <v>2</v>
      </c>
      <c r="AD109" s="35">
        <v>4.3333333333333304</v>
      </c>
      <c r="AE109" s="2" t="s">
        <v>31</v>
      </c>
      <c r="AF109" s="32">
        <v>56.84</v>
      </c>
      <c r="AG109" s="31">
        <v>0</v>
      </c>
      <c r="AH109" s="35">
        <v>2</v>
      </c>
      <c r="AI109" s="35" t="s">
        <v>17</v>
      </c>
    </row>
    <row r="110" spans="2:35" x14ac:dyDescent="0.2">
      <c r="B110" s="1" t="s">
        <v>432</v>
      </c>
      <c r="C110" s="1" t="s">
        <v>433</v>
      </c>
      <c r="D110" s="1" t="s">
        <v>434</v>
      </c>
      <c r="F110" s="31">
        <v>5.4089084625244137</v>
      </c>
      <c r="G110" s="32">
        <v>70766.197713600326</v>
      </c>
      <c r="H110" s="2">
        <v>0</v>
      </c>
      <c r="I110" s="2">
        <v>0</v>
      </c>
      <c r="J110" s="2">
        <v>0</v>
      </c>
      <c r="K110" s="2">
        <v>1</v>
      </c>
      <c r="L110" s="2">
        <v>1</v>
      </c>
      <c r="M110" s="2">
        <v>1</v>
      </c>
      <c r="N110" s="2">
        <v>4</v>
      </c>
      <c r="O110" s="2">
        <v>2</v>
      </c>
      <c r="P110" s="2">
        <v>3</v>
      </c>
      <c r="Q110" s="33">
        <v>2</v>
      </c>
      <c r="R110" s="34">
        <v>0.5</v>
      </c>
      <c r="S110" s="35">
        <v>1</v>
      </c>
      <c r="T110" s="35">
        <v>2</v>
      </c>
      <c r="U110" s="2" t="s">
        <v>60</v>
      </c>
      <c r="V110" s="33">
        <v>4</v>
      </c>
      <c r="W110" s="34">
        <v>3.2666881694575702E-3</v>
      </c>
      <c r="X110" s="35">
        <v>1</v>
      </c>
      <c r="Y110" s="35">
        <v>4</v>
      </c>
      <c r="Z110" s="2" t="s">
        <v>31</v>
      </c>
      <c r="AA110" s="33">
        <v>2</v>
      </c>
      <c r="AB110" s="34">
        <v>1.28607103712533E-2</v>
      </c>
      <c r="AC110" s="35">
        <v>2</v>
      </c>
      <c r="AD110" s="35">
        <v>4</v>
      </c>
      <c r="AE110" s="2" t="s">
        <v>31</v>
      </c>
      <c r="AF110" s="32">
        <v>69.569999999999993</v>
      </c>
      <c r="AG110" s="31">
        <v>0</v>
      </c>
      <c r="AH110" s="35">
        <v>2</v>
      </c>
      <c r="AI110" s="35" t="s">
        <v>18</v>
      </c>
    </row>
    <row r="111" spans="2:35" x14ac:dyDescent="0.2">
      <c r="B111" s="1" t="s">
        <v>342</v>
      </c>
      <c r="C111" s="1" t="s">
        <v>343</v>
      </c>
      <c r="D111" s="1" t="s">
        <v>344</v>
      </c>
      <c r="F111" s="31">
        <v>5.9775333404541016</v>
      </c>
      <c r="G111" s="32">
        <v>22768.4891876</v>
      </c>
      <c r="H111" s="2">
        <v>0</v>
      </c>
      <c r="I111" s="2">
        <v>0</v>
      </c>
      <c r="J111" s="2">
        <v>0</v>
      </c>
      <c r="K111" s="2">
        <v>3</v>
      </c>
      <c r="L111" s="2">
        <v>0</v>
      </c>
      <c r="M111" s="2">
        <v>0</v>
      </c>
      <c r="N111" s="2">
        <v>2</v>
      </c>
      <c r="O111" s="2">
        <v>2</v>
      </c>
      <c r="P111" s="2">
        <v>4</v>
      </c>
      <c r="Q111" s="33">
        <v>2</v>
      </c>
      <c r="R111" s="34">
        <v>0.18695048315002899</v>
      </c>
      <c r="S111" s="35">
        <v>1</v>
      </c>
      <c r="T111" s="35">
        <v>2</v>
      </c>
      <c r="U111" s="2" t="s">
        <v>60</v>
      </c>
      <c r="V111" s="33">
        <v>3.6666666666666701</v>
      </c>
      <c r="W111" s="34">
        <v>8.0650449500462695E-3</v>
      </c>
      <c r="X111" s="35">
        <v>1</v>
      </c>
      <c r="Y111" s="35">
        <v>3.6666666666666701</v>
      </c>
      <c r="Z111" s="2" t="s">
        <v>31</v>
      </c>
      <c r="AA111" s="33">
        <v>1.8333333333333299</v>
      </c>
      <c r="AB111" s="34">
        <v>0.118898072229133</v>
      </c>
      <c r="AC111" s="35">
        <v>2</v>
      </c>
      <c r="AD111" s="35">
        <v>3.6666666666666701</v>
      </c>
      <c r="AE111" s="2" t="s">
        <v>32</v>
      </c>
      <c r="AF111" s="32">
        <v>105.34</v>
      </c>
      <c r="AG111" s="31">
        <v>23.414634146341466</v>
      </c>
      <c r="AH111" s="35">
        <v>2</v>
      </c>
      <c r="AI111" s="35" t="s">
        <v>18</v>
      </c>
    </row>
    <row r="112" spans="2:35" x14ac:dyDescent="0.2">
      <c r="B112" s="1" t="s">
        <v>348</v>
      </c>
      <c r="C112" s="1" t="s">
        <v>349</v>
      </c>
      <c r="D112" s="1" t="s">
        <v>350</v>
      </c>
      <c r="F112" s="31">
        <v>8.4085529327392585</v>
      </c>
      <c r="G112" s="32">
        <v>22377.170735600004</v>
      </c>
      <c r="H112" s="2">
        <v>0</v>
      </c>
      <c r="I112" s="2">
        <v>0</v>
      </c>
      <c r="J112" s="2">
        <v>0</v>
      </c>
      <c r="K112" s="2">
        <v>2</v>
      </c>
      <c r="L112" s="2">
        <v>0</v>
      </c>
      <c r="M112" s="2">
        <v>1</v>
      </c>
      <c r="N112" s="2">
        <v>2</v>
      </c>
      <c r="O112" s="2">
        <v>2</v>
      </c>
      <c r="P112" s="2">
        <v>2</v>
      </c>
      <c r="Q112" s="33">
        <v>2</v>
      </c>
      <c r="R112" s="34">
        <v>7.9151211687728998E-2</v>
      </c>
      <c r="S112" s="35">
        <v>1</v>
      </c>
      <c r="T112" s="35">
        <v>2</v>
      </c>
      <c r="U112" s="2" t="s">
        <v>60</v>
      </c>
      <c r="V112" s="33">
        <v>3</v>
      </c>
      <c r="W112" s="34">
        <v>0.5</v>
      </c>
      <c r="X112" s="35">
        <v>1</v>
      </c>
      <c r="Y112" s="35">
        <v>3</v>
      </c>
      <c r="Z112" s="2" t="s">
        <v>60</v>
      </c>
      <c r="AA112" s="33">
        <v>1.5</v>
      </c>
      <c r="AB112" s="34">
        <v>7.9151211687728998E-2</v>
      </c>
      <c r="AC112" s="35">
        <v>2</v>
      </c>
      <c r="AD112" s="35">
        <v>3</v>
      </c>
      <c r="AE112" s="2" t="s">
        <v>32</v>
      </c>
      <c r="AF112" s="32">
        <v>103.78</v>
      </c>
      <c r="AG112" s="31">
        <v>0</v>
      </c>
      <c r="AH112" s="35">
        <v>2</v>
      </c>
      <c r="AI112" s="35" t="s">
        <v>17</v>
      </c>
    </row>
    <row r="113" spans="2:35" x14ac:dyDescent="0.2">
      <c r="B113" s="1" t="s">
        <v>321</v>
      </c>
      <c r="C113" s="1" t="s">
        <v>322</v>
      </c>
      <c r="D113" s="1" t="s">
        <v>323</v>
      </c>
      <c r="F113" s="31">
        <v>5.704824447631835</v>
      </c>
      <c r="G113" s="32">
        <v>280563.7952915958</v>
      </c>
      <c r="H113" s="2">
        <v>0</v>
      </c>
      <c r="I113" s="2">
        <v>0</v>
      </c>
      <c r="J113" s="2">
        <v>0</v>
      </c>
      <c r="K113" s="2">
        <v>1</v>
      </c>
      <c r="L113" s="2">
        <v>2</v>
      </c>
      <c r="M113" s="2">
        <v>0</v>
      </c>
      <c r="N113" s="2">
        <v>0</v>
      </c>
      <c r="O113" s="2">
        <v>3</v>
      </c>
      <c r="P113" s="2">
        <v>3</v>
      </c>
      <c r="Q113" s="33">
        <v>2</v>
      </c>
      <c r="R113" s="34">
        <v>7.9151211687728998E-2</v>
      </c>
      <c r="S113" s="35">
        <v>1</v>
      </c>
      <c r="T113" s="35">
        <v>2</v>
      </c>
      <c r="U113" s="2" t="s">
        <v>60</v>
      </c>
      <c r="V113" s="33">
        <v>3</v>
      </c>
      <c r="W113" s="34">
        <v>5.8058261758407802E-2</v>
      </c>
      <c r="X113" s="35">
        <v>1</v>
      </c>
      <c r="Y113" s="35">
        <v>3</v>
      </c>
      <c r="Z113" s="2" t="s">
        <v>60</v>
      </c>
      <c r="AA113" s="33">
        <v>1.5</v>
      </c>
      <c r="AB113" s="34">
        <v>0.21766547125718799</v>
      </c>
      <c r="AC113" s="35">
        <v>2</v>
      </c>
      <c r="AD113" s="35">
        <v>3</v>
      </c>
      <c r="AE113" s="2" t="s">
        <v>32</v>
      </c>
      <c r="AF113" s="32">
        <v>95.75</v>
      </c>
      <c r="AG113" s="31">
        <v>2.1911598035511899</v>
      </c>
      <c r="AH113" s="35">
        <v>3</v>
      </c>
      <c r="AI113" s="35" t="s">
        <v>18</v>
      </c>
    </row>
    <row r="114" spans="2:35" x14ac:dyDescent="0.2">
      <c r="B114" s="1" t="s">
        <v>303</v>
      </c>
      <c r="C114" s="1" t="s">
        <v>304</v>
      </c>
      <c r="D114" s="1" t="s">
        <v>305</v>
      </c>
      <c r="F114" s="31">
        <v>5.7156101226806646</v>
      </c>
      <c r="G114" s="32">
        <v>34251.790550600002</v>
      </c>
      <c r="H114" s="2">
        <v>0</v>
      </c>
      <c r="I114" s="2">
        <v>0</v>
      </c>
      <c r="J114" s="2">
        <v>0</v>
      </c>
      <c r="K114" s="2">
        <v>3</v>
      </c>
      <c r="L114" s="2">
        <v>0</v>
      </c>
      <c r="M114" s="2">
        <v>0</v>
      </c>
      <c r="N114" s="2">
        <v>0</v>
      </c>
      <c r="O114" s="2">
        <v>3</v>
      </c>
      <c r="P114" s="2">
        <v>0</v>
      </c>
      <c r="Q114" s="33">
        <v>2</v>
      </c>
      <c r="R114" s="34">
        <v>0.18695048315002899</v>
      </c>
      <c r="S114" s="35">
        <v>1</v>
      </c>
      <c r="T114" s="35">
        <v>2</v>
      </c>
      <c r="U114" s="2" t="s">
        <v>60</v>
      </c>
      <c r="V114" s="33">
        <v>2</v>
      </c>
      <c r="W114" s="34">
        <v>0.18695048315002899</v>
      </c>
      <c r="X114" s="35">
        <v>1</v>
      </c>
      <c r="Y114" s="35">
        <v>2</v>
      </c>
      <c r="Z114" s="2" t="s">
        <v>60</v>
      </c>
      <c r="AA114" s="33">
        <v>1</v>
      </c>
      <c r="AB114" s="34">
        <v>0.5</v>
      </c>
      <c r="AC114" s="35">
        <v>2</v>
      </c>
      <c r="AD114" s="35">
        <v>2</v>
      </c>
      <c r="AE114" s="2" t="s">
        <v>32</v>
      </c>
      <c r="AF114" s="32">
        <v>132.08000000000001</v>
      </c>
      <c r="AG114" s="31">
        <v>0</v>
      </c>
      <c r="AH114" s="35">
        <v>3</v>
      </c>
      <c r="AI114" s="35" t="s">
        <v>13</v>
      </c>
    </row>
    <row r="115" spans="2:35" x14ac:dyDescent="0.2">
      <c r="B115" s="1" t="s">
        <v>345</v>
      </c>
      <c r="C115" s="1" t="s">
        <v>346</v>
      </c>
      <c r="D115" s="1" t="s">
        <v>347</v>
      </c>
      <c r="F115" s="31">
        <v>5.8873630523681646</v>
      </c>
      <c r="G115" s="32">
        <v>49198.401895600029</v>
      </c>
      <c r="H115" s="2">
        <v>0</v>
      </c>
      <c r="I115" s="2">
        <v>0</v>
      </c>
      <c r="J115" s="2">
        <v>0</v>
      </c>
      <c r="K115" s="2">
        <v>2</v>
      </c>
      <c r="L115" s="2">
        <v>1</v>
      </c>
      <c r="M115" s="2">
        <v>0</v>
      </c>
      <c r="N115" s="2">
        <v>0</v>
      </c>
      <c r="O115" s="2">
        <v>0</v>
      </c>
      <c r="P115" s="2">
        <v>1</v>
      </c>
      <c r="Q115" s="33">
        <v>2</v>
      </c>
      <c r="R115" s="34">
        <v>7.9151211687728998E-2</v>
      </c>
      <c r="S115" s="35">
        <v>1</v>
      </c>
      <c r="T115" s="35">
        <v>2</v>
      </c>
      <c r="U115" s="2" t="s">
        <v>60</v>
      </c>
      <c r="V115" s="33">
        <v>1.3333333333333299</v>
      </c>
      <c r="W115" s="34">
        <v>0.18695048315002999</v>
      </c>
      <c r="X115" s="35">
        <v>1</v>
      </c>
      <c r="Y115" s="35">
        <v>1.3333333333333299</v>
      </c>
      <c r="Z115" s="2" t="s">
        <v>32</v>
      </c>
      <c r="AA115" s="33">
        <v>-1.5</v>
      </c>
      <c r="AB115" s="34">
        <v>0.18695048315002899</v>
      </c>
      <c r="AC115" s="35">
        <v>2</v>
      </c>
      <c r="AD115" s="35">
        <v>1.3333333333333299</v>
      </c>
      <c r="AE115" s="2" t="s">
        <v>32</v>
      </c>
      <c r="AF115" s="32">
        <v>105.04</v>
      </c>
      <c r="AG115" s="31">
        <v>7.5723830734966597</v>
      </c>
      <c r="AH115" s="35">
        <v>2</v>
      </c>
      <c r="AI115" s="35" t="s">
        <v>13</v>
      </c>
    </row>
    <row r="116" spans="2:35" x14ac:dyDescent="0.2">
      <c r="B116" s="1" t="s">
        <v>381</v>
      </c>
      <c r="C116" s="1" t="s">
        <v>382</v>
      </c>
      <c r="D116" s="1" t="s">
        <v>383</v>
      </c>
      <c r="F116" s="31">
        <v>5.4742359161376957</v>
      </c>
      <c r="G116" s="32">
        <v>277989.9842325956</v>
      </c>
      <c r="H116" s="2">
        <v>0</v>
      </c>
      <c r="I116" s="2">
        <v>0</v>
      </c>
      <c r="J116" s="2">
        <v>0</v>
      </c>
      <c r="K116" s="2">
        <v>2</v>
      </c>
      <c r="L116" s="2">
        <v>1</v>
      </c>
      <c r="M116" s="2">
        <v>0</v>
      </c>
      <c r="N116" s="2">
        <v>0</v>
      </c>
      <c r="O116" s="2">
        <v>0</v>
      </c>
      <c r="P116" s="2">
        <v>1</v>
      </c>
      <c r="Q116" s="33">
        <v>2</v>
      </c>
      <c r="R116" s="34">
        <v>7.9151211687728998E-2</v>
      </c>
      <c r="S116" s="35">
        <v>1</v>
      </c>
      <c r="T116" s="35">
        <v>2</v>
      </c>
      <c r="U116" s="2" t="s">
        <v>60</v>
      </c>
      <c r="V116" s="33">
        <v>1.3333333333333299</v>
      </c>
      <c r="W116" s="34">
        <v>0.18695048315002999</v>
      </c>
      <c r="X116" s="35">
        <v>1</v>
      </c>
      <c r="Y116" s="35">
        <v>1.3333333333333299</v>
      </c>
      <c r="Z116" s="2" t="s">
        <v>32</v>
      </c>
      <c r="AA116" s="33">
        <v>-1.5</v>
      </c>
      <c r="AB116" s="34">
        <v>0.18695048315002899</v>
      </c>
      <c r="AC116" s="35">
        <v>2</v>
      </c>
      <c r="AD116" s="35">
        <v>1.3333333333333299</v>
      </c>
      <c r="AE116" s="2" t="s">
        <v>32</v>
      </c>
      <c r="AF116" s="32">
        <v>86.889999999999986</v>
      </c>
      <c r="AG116" s="31">
        <v>1.5757109915449656</v>
      </c>
      <c r="AH116" s="35">
        <v>2</v>
      </c>
      <c r="AI116" s="35" t="s">
        <v>13</v>
      </c>
    </row>
    <row r="117" spans="2:35" x14ac:dyDescent="0.2">
      <c r="B117" s="1" t="s">
        <v>459</v>
      </c>
      <c r="C117" s="1" t="s">
        <v>460</v>
      </c>
      <c r="D117" s="1" t="s">
        <v>461</v>
      </c>
      <c r="F117" s="31">
        <v>4.7566051483154306</v>
      </c>
      <c r="G117" s="32">
        <v>57080.664097600107</v>
      </c>
      <c r="H117" s="2">
        <v>0</v>
      </c>
      <c r="I117" s="2">
        <v>0</v>
      </c>
      <c r="J117" s="2">
        <v>0</v>
      </c>
      <c r="K117" s="2">
        <v>2</v>
      </c>
      <c r="L117" s="2">
        <v>1</v>
      </c>
      <c r="M117" s="2">
        <v>0</v>
      </c>
      <c r="N117" s="2">
        <v>0</v>
      </c>
      <c r="O117" s="2">
        <v>1</v>
      </c>
      <c r="P117" s="2">
        <v>0</v>
      </c>
      <c r="Q117" s="33">
        <v>2</v>
      </c>
      <c r="R117" s="34">
        <v>7.9151211687728998E-2</v>
      </c>
      <c r="S117" s="35">
        <v>1</v>
      </c>
      <c r="T117" s="35">
        <v>2</v>
      </c>
      <c r="U117" s="2" t="s">
        <v>60</v>
      </c>
      <c r="V117" s="33">
        <v>1.3333333333333299</v>
      </c>
      <c r="W117" s="34">
        <v>0.18695048315002999</v>
      </c>
      <c r="X117" s="35">
        <v>1</v>
      </c>
      <c r="Y117" s="35">
        <v>1.3333333333333299</v>
      </c>
      <c r="Z117" s="2" t="s">
        <v>32</v>
      </c>
      <c r="AA117" s="33">
        <v>-1.5</v>
      </c>
      <c r="AB117" s="34">
        <v>0.18695048315002899</v>
      </c>
      <c r="AC117" s="35">
        <v>2</v>
      </c>
      <c r="AD117" s="35">
        <v>1.3333333333333299</v>
      </c>
      <c r="AE117" s="2" t="s">
        <v>32</v>
      </c>
      <c r="AF117" s="32">
        <v>51.769999999999996</v>
      </c>
      <c r="AG117" s="31">
        <v>0</v>
      </c>
      <c r="AH117" s="35">
        <v>2</v>
      </c>
      <c r="AI117" s="35" t="s">
        <v>13</v>
      </c>
    </row>
    <row r="118" spans="2:35" x14ac:dyDescent="0.2">
      <c r="B118" s="1" t="s">
        <v>438</v>
      </c>
      <c r="C118" s="1" t="s">
        <v>439</v>
      </c>
      <c r="D118" s="1" t="s">
        <v>440</v>
      </c>
      <c r="F118" s="31">
        <v>6.0085613250732424</v>
      </c>
      <c r="G118" s="32">
        <v>273254.23270959669</v>
      </c>
      <c r="H118" s="2">
        <v>0</v>
      </c>
      <c r="I118" s="2">
        <v>0</v>
      </c>
      <c r="J118" s="2">
        <v>0</v>
      </c>
      <c r="K118" s="2">
        <v>2</v>
      </c>
      <c r="L118" s="2">
        <v>1</v>
      </c>
      <c r="M118" s="2">
        <v>0</v>
      </c>
      <c r="N118" s="2">
        <v>0</v>
      </c>
      <c r="O118" s="2">
        <v>0</v>
      </c>
      <c r="P118" s="2">
        <v>0</v>
      </c>
      <c r="Q118" s="33">
        <v>2</v>
      </c>
      <c r="R118" s="34">
        <v>7.9151211687728998E-2</v>
      </c>
      <c r="S118" s="35">
        <v>1</v>
      </c>
      <c r="T118" s="35">
        <v>2</v>
      </c>
      <c r="U118" s="2" t="s">
        <v>60</v>
      </c>
      <c r="V118" s="33">
        <v>1</v>
      </c>
      <c r="W118" s="34">
        <v>0.5</v>
      </c>
      <c r="X118" s="35">
        <v>1</v>
      </c>
      <c r="Y118" s="35">
        <v>1</v>
      </c>
      <c r="Z118" s="2" t="s">
        <v>32</v>
      </c>
      <c r="AA118" s="33">
        <v>-2</v>
      </c>
      <c r="AB118" s="34">
        <v>7.9151211687728998E-2</v>
      </c>
      <c r="AC118" s="35">
        <v>2</v>
      </c>
      <c r="AD118" s="35">
        <v>1</v>
      </c>
      <c r="AE118" s="2" t="s">
        <v>60</v>
      </c>
      <c r="AF118" s="32">
        <v>65.680000000000007</v>
      </c>
      <c r="AG118" s="31">
        <v>1.1947431302270013</v>
      </c>
      <c r="AH118" s="35">
        <v>2</v>
      </c>
      <c r="AI118" s="35" t="s">
        <v>13</v>
      </c>
    </row>
    <row r="119" spans="2:35" x14ac:dyDescent="0.2">
      <c r="B119" s="1" t="s">
        <v>435</v>
      </c>
      <c r="C119" s="1" t="s">
        <v>436</v>
      </c>
      <c r="D119" s="1" t="s">
        <v>437</v>
      </c>
      <c r="F119" s="31">
        <v>4.4292011260986337</v>
      </c>
      <c r="G119" s="32">
        <v>372589.47167260322</v>
      </c>
      <c r="H119" s="2">
        <v>0</v>
      </c>
      <c r="I119" s="2">
        <v>2</v>
      </c>
      <c r="J119" s="2">
        <v>3</v>
      </c>
      <c r="K119" s="2">
        <v>0</v>
      </c>
      <c r="L119" s="2">
        <v>0</v>
      </c>
      <c r="M119" s="2">
        <v>1</v>
      </c>
      <c r="N119" s="2">
        <v>0</v>
      </c>
      <c r="O119" s="2">
        <v>0</v>
      </c>
      <c r="P119" s="2">
        <v>0</v>
      </c>
      <c r="Q119" s="33">
        <v>-2</v>
      </c>
      <c r="R119" s="34">
        <v>0.115099820540249</v>
      </c>
      <c r="S119" s="35">
        <v>2.6666666666666701</v>
      </c>
      <c r="T119" s="35">
        <v>1.3333333333333299</v>
      </c>
      <c r="U119" s="2" t="s">
        <v>60</v>
      </c>
      <c r="V119" s="33">
        <v>-2.6666666666666701</v>
      </c>
      <c r="W119" s="34">
        <v>6.5888783747067706E-2</v>
      </c>
      <c r="X119" s="35">
        <v>2.6666666666666701</v>
      </c>
      <c r="Y119" s="35">
        <v>1</v>
      </c>
      <c r="Z119" s="2" t="s">
        <v>60</v>
      </c>
      <c r="AA119" s="33">
        <v>-1.3333333333333299</v>
      </c>
      <c r="AB119" s="34">
        <v>0.18695048315002899</v>
      </c>
      <c r="AC119" s="35">
        <v>1.3333333333333299</v>
      </c>
      <c r="AD119" s="35">
        <v>1</v>
      </c>
      <c r="AE119" s="2" t="s">
        <v>32</v>
      </c>
      <c r="AF119" s="32">
        <v>68.86</v>
      </c>
      <c r="AG119" s="31">
        <v>0.85394581861012953</v>
      </c>
      <c r="AH119" s="35">
        <v>2</v>
      </c>
      <c r="AI119" s="35" t="s">
        <v>11</v>
      </c>
    </row>
    <row r="120" spans="2:35" x14ac:dyDescent="0.2">
      <c r="B120" s="1" t="s">
        <v>71</v>
      </c>
      <c r="C120" s="1" t="s">
        <v>72</v>
      </c>
      <c r="D120" s="1" t="s">
        <v>73</v>
      </c>
      <c r="F120" s="31">
        <v>6.0550777435302736</v>
      </c>
      <c r="G120" s="32">
        <v>468532.38358460827</v>
      </c>
      <c r="H120" s="2">
        <v>1</v>
      </c>
      <c r="I120" s="2">
        <v>26</v>
      </c>
      <c r="J120" s="2">
        <v>26</v>
      </c>
      <c r="K120" s="2">
        <v>11</v>
      </c>
      <c r="L120" s="2">
        <v>10</v>
      </c>
      <c r="M120" s="2">
        <v>1</v>
      </c>
      <c r="N120" s="2">
        <v>0</v>
      </c>
      <c r="O120" s="2">
        <v>0</v>
      </c>
      <c r="P120" s="2">
        <v>0</v>
      </c>
      <c r="Q120" s="33">
        <v>-2.2400000000000002</v>
      </c>
      <c r="R120" s="34">
        <v>0.15555291324360701</v>
      </c>
      <c r="S120" s="35">
        <v>18.6666666666667</v>
      </c>
      <c r="T120" s="35">
        <v>8.3333333333333304</v>
      </c>
      <c r="U120" s="2" t="s">
        <v>60</v>
      </c>
      <c r="V120" s="33">
        <v>-18.6666666666667</v>
      </c>
      <c r="W120" s="34">
        <v>5.0671033451726903E-2</v>
      </c>
      <c r="X120" s="35">
        <v>18.6666666666667</v>
      </c>
      <c r="Y120" s="35">
        <v>1</v>
      </c>
      <c r="Z120" s="2" t="s">
        <v>60</v>
      </c>
      <c r="AA120" s="33">
        <v>-8.3333333333333304</v>
      </c>
      <c r="AB120" s="34">
        <v>4.1186559687898999E-2</v>
      </c>
      <c r="AC120" s="35">
        <v>8.3333333333333304</v>
      </c>
      <c r="AD120" s="35">
        <v>1</v>
      </c>
      <c r="AE120" s="2" t="s">
        <v>31</v>
      </c>
      <c r="AF120" s="32">
        <v>655.32000000000005</v>
      </c>
      <c r="AG120" s="31">
        <v>5.8528808927351399</v>
      </c>
      <c r="AH120" s="35">
        <v>17</v>
      </c>
      <c r="AI120" s="35" t="s">
        <v>11</v>
      </c>
    </row>
    <row r="121" spans="2:35" x14ac:dyDescent="0.2">
      <c r="B121" s="1" t="s">
        <v>327</v>
      </c>
      <c r="C121" s="1" t="s">
        <v>328</v>
      </c>
      <c r="D121" s="1" t="s">
        <v>329</v>
      </c>
      <c r="F121" s="31">
        <v>5.0102985382080076</v>
      </c>
      <c r="G121" s="32">
        <v>177488.52794759898</v>
      </c>
      <c r="H121" s="2">
        <v>0</v>
      </c>
      <c r="I121" s="2">
        <v>3</v>
      </c>
      <c r="J121" s="2">
        <v>3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33">
        <v>-3</v>
      </c>
      <c r="R121" s="34">
        <v>5.8058261758407802E-2</v>
      </c>
      <c r="S121" s="35">
        <v>3</v>
      </c>
      <c r="T121" s="35">
        <v>1</v>
      </c>
      <c r="U121" s="2" t="s">
        <v>60</v>
      </c>
      <c r="V121" s="33">
        <v>-3</v>
      </c>
      <c r="W121" s="34">
        <v>5.8058261758407802E-2</v>
      </c>
      <c r="X121" s="35">
        <v>3</v>
      </c>
      <c r="Y121" s="35">
        <v>1</v>
      </c>
      <c r="Z121" s="2" t="s">
        <v>60</v>
      </c>
      <c r="AA121" s="33">
        <v>1</v>
      </c>
      <c r="AB121" s="34">
        <v>0.5</v>
      </c>
      <c r="AC121" s="35">
        <v>1</v>
      </c>
      <c r="AD121" s="35">
        <v>1</v>
      </c>
      <c r="AE121" s="2" t="s">
        <v>32</v>
      </c>
      <c r="AF121" s="32">
        <v>136.36000000000001</v>
      </c>
      <c r="AG121" s="31">
        <v>1.740211311373524</v>
      </c>
      <c r="AH121" s="35">
        <v>2</v>
      </c>
      <c r="AI121" s="35" t="s">
        <v>11</v>
      </c>
    </row>
    <row r="122" spans="2:35" x14ac:dyDescent="0.2">
      <c r="B122" s="1" t="s">
        <v>210</v>
      </c>
      <c r="C122" s="1" t="s">
        <v>211</v>
      </c>
      <c r="D122" s="1" t="s">
        <v>212</v>
      </c>
      <c r="F122" s="31">
        <v>5.4635524749755859</v>
      </c>
      <c r="G122" s="32">
        <v>262460.0485775948</v>
      </c>
      <c r="H122" s="2">
        <v>0</v>
      </c>
      <c r="I122" s="2">
        <v>9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33">
        <v>-4</v>
      </c>
      <c r="R122" s="34">
        <v>0.18695048315002899</v>
      </c>
      <c r="S122" s="35">
        <v>4</v>
      </c>
      <c r="T122" s="35">
        <v>1</v>
      </c>
      <c r="U122" s="2" t="s">
        <v>60</v>
      </c>
      <c r="V122" s="33">
        <v>-4</v>
      </c>
      <c r="W122" s="34">
        <v>0.18695048315002899</v>
      </c>
      <c r="X122" s="35">
        <v>4</v>
      </c>
      <c r="Y122" s="35">
        <v>1</v>
      </c>
      <c r="Z122" s="2" t="s">
        <v>60</v>
      </c>
      <c r="AA122" s="33">
        <v>1</v>
      </c>
      <c r="AB122" s="34">
        <v>0.5</v>
      </c>
      <c r="AC122" s="35">
        <v>1</v>
      </c>
      <c r="AD122" s="35">
        <v>1</v>
      </c>
      <c r="AE122" s="2" t="s">
        <v>32</v>
      </c>
      <c r="AF122" s="32">
        <v>227.82999999999998</v>
      </c>
      <c r="AG122" s="31">
        <v>3.9815590947191954</v>
      </c>
      <c r="AH122" s="35">
        <v>6</v>
      </c>
      <c r="AI122" s="35" t="s">
        <v>11</v>
      </c>
    </row>
    <row r="123" spans="2:35" x14ac:dyDescent="0.2">
      <c r="B123" s="1" t="s">
        <v>276</v>
      </c>
      <c r="C123" s="1" t="s">
        <v>277</v>
      </c>
      <c r="D123" s="1" t="s">
        <v>278</v>
      </c>
      <c r="F123" s="31">
        <v>4.8104312896728523</v>
      </c>
      <c r="G123" s="32">
        <v>109723.70939959992</v>
      </c>
      <c r="H123" s="2">
        <v>0</v>
      </c>
      <c r="I123" s="2">
        <v>7</v>
      </c>
      <c r="J123" s="2">
        <v>3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33">
        <v>-4.3333333333333304</v>
      </c>
      <c r="R123" s="34">
        <v>8.7761684535671902E-2</v>
      </c>
      <c r="S123" s="35">
        <v>4.3333333333333304</v>
      </c>
      <c r="T123" s="35">
        <v>1</v>
      </c>
      <c r="U123" s="2" t="s">
        <v>60</v>
      </c>
      <c r="V123" s="33">
        <v>-4.3333333333333304</v>
      </c>
      <c r="W123" s="34">
        <v>8.7761684535671902E-2</v>
      </c>
      <c r="X123" s="35">
        <v>4.3333333333333304</v>
      </c>
      <c r="Y123" s="35">
        <v>1</v>
      </c>
      <c r="Z123" s="2" t="s">
        <v>60</v>
      </c>
      <c r="AA123" s="33">
        <v>1</v>
      </c>
      <c r="AB123" s="34">
        <v>0.5</v>
      </c>
      <c r="AC123" s="35">
        <v>1</v>
      </c>
      <c r="AD123" s="35">
        <v>1</v>
      </c>
      <c r="AE123" s="2" t="s">
        <v>32</v>
      </c>
      <c r="AF123" s="32">
        <v>155.27000000000001</v>
      </c>
      <c r="AG123" s="31">
        <v>4.8929663608562688</v>
      </c>
      <c r="AH123" s="35">
        <v>4</v>
      </c>
      <c r="AI123" s="35" t="s">
        <v>11</v>
      </c>
    </row>
    <row r="124" spans="2:35" x14ac:dyDescent="0.2">
      <c r="B124" s="1" t="s">
        <v>57</v>
      </c>
      <c r="C124" s="1" t="s">
        <v>58</v>
      </c>
      <c r="D124" s="1" t="s">
        <v>59</v>
      </c>
      <c r="F124" s="31">
        <v>6.0180690765380858</v>
      </c>
      <c r="G124" s="32">
        <v>214706.4048845967</v>
      </c>
      <c r="H124" s="2">
        <v>3</v>
      </c>
      <c r="I124" s="2">
        <v>22</v>
      </c>
      <c r="J124" s="2">
        <v>35</v>
      </c>
      <c r="K124" s="2">
        <v>5</v>
      </c>
      <c r="L124" s="2">
        <v>2</v>
      </c>
      <c r="M124" s="2">
        <v>2</v>
      </c>
      <c r="N124" s="2">
        <v>0</v>
      </c>
      <c r="O124" s="2">
        <v>0</v>
      </c>
      <c r="P124" s="2">
        <v>0</v>
      </c>
      <c r="Q124" s="33">
        <v>-5.25</v>
      </c>
      <c r="R124" s="34">
        <v>7.1512471495933205E-2</v>
      </c>
      <c r="S124" s="35">
        <v>21</v>
      </c>
      <c r="T124" s="35">
        <v>4</v>
      </c>
      <c r="U124" s="2" t="s">
        <v>60</v>
      </c>
      <c r="V124" s="33">
        <v>-21</v>
      </c>
      <c r="W124" s="34">
        <v>4.8854256243685397E-2</v>
      </c>
      <c r="X124" s="35">
        <v>21</v>
      </c>
      <c r="Y124" s="35">
        <v>1</v>
      </c>
      <c r="Z124" s="2" t="s">
        <v>31</v>
      </c>
      <c r="AA124" s="33">
        <v>-4</v>
      </c>
      <c r="AB124" s="34">
        <v>1.99709840358595E-2</v>
      </c>
      <c r="AC124" s="35">
        <v>4</v>
      </c>
      <c r="AD124" s="35">
        <v>1</v>
      </c>
      <c r="AE124" s="2" t="s">
        <v>31</v>
      </c>
      <c r="AF124" s="32">
        <v>758.26</v>
      </c>
      <c r="AG124" s="31">
        <v>14.474327628361857</v>
      </c>
      <c r="AH124" s="35">
        <v>18</v>
      </c>
      <c r="AI124" s="35" t="s">
        <v>61</v>
      </c>
    </row>
    <row r="125" spans="2:35" x14ac:dyDescent="0.2">
      <c r="B125" s="1" t="s">
        <v>378</v>
      </c>
      <c r="C125" s="1" t="s">
        <v>379</v>
      </c>
      <c r="D125" s="1" t="s">
        <v>380</v>
      </c>
      <c r="F125" s="31">
        <v>5.6688892364501964</v>
      </c>
      <c r="G125" s="32">
        <v>178077.08661559806</v>
      </c>
      <c r="H125" s="2">
        <v>0</v>
      </c>
      <c r="I125" s="2">
        <v>1</v>
      </c>
      <c r="J125" s="2">
        <v>3</v>
      </c>
      <c r="K125" s="2">
        <v>4</v>
      </c>
      <c r="L125" s="2">
        <v>3</v>
      </c>
      <c r="M125" s="2">
        <v>2</v>
      </c>
      <c r="N125" s="2">
        <v>0</v>
      </c>
      <c r="O125" s="2">
        <v>0</v>
      </c>
      <c r="P125" s="2">
        <v>0</v>
      </c>
      <c r="Q125" s="33">
        <v>1.71428571428571</v>
      </c>
      <c r="R125" s="34">
        <v>9.4501829227587694E-2</v>
      </c>
      <c r="S125" s="35">
        <v>2.3333333333333299</v>
      </c>
      <c r="T125" s="35">
        <v>4</v>
      </c>
      <c r="U125" s="2" t="s">
        <v>32</v>
      </c>
      <c r="V125" s="33">
        <v>-2.3333333333333299</v>
      </c>
      <c r="W125" s="34">
        <v>0.102553227602039</v>
      </c>
      <c r="X125" s="35">
        <v>2.3333333333333299</v>
      </c>
      <c r="Y125" s="35">
        <v>1</v>
      </c>
      <c r="Z125" s="2" t="s">
        <v>60</v>
      </c>
      <c r="AA125" s="33">
        <v>-4</v>
      </c>
      <c r="AB125" s="34">
        <v>3.26668816945763E-3</v>
      </c>
      <c r="AC125" s="35">
        <v>4</v>
      </c>
      <c r="AD125" s="35">
        <v>1</v>
      </c>
      <c r="AE125" s="2" t="s">
        <v>31</v>
      </c>
      <c r="AF125" s="32">
        <v>89.289999999999992</v>
      </c>
      <c r="AG125" s="31">
        <v>2.9076396807297606</v>
      </c>
      <c r="AH125" s="35">
        <v>2</v>
      </c>
      <c r="AI125" s="35" t="s">
        <v>13</v>
      </c>
    </row>
    <row r="126" spans="2:35" x14ac:dyDescent="0.2">
      <c r="B126" s="1" t="s">
        <v>444</v>
      </c>
      <c r="C126" s="1" t="s">
        <v>445</v>
      </c>
      <c r="D126" s="1" t="s">
        <v>446</v>
      </c>
      <c r="F126" s="31">
        <v>5.5207012176513688</v>
      </c>
      <c r="G126" s="32">
        <v>136288.63419959956</v>
      </c>
      <c r="H126" s="2">
        <v>0</v>
      </c>
      <c r="I126" s="2">
        <v>0</v>
      </c>
      <c r="J126" s="2">
        <v>0</v>
      </c>
      <c r="K126" s="2">
        <v>1</v>
      </c>
      <c r="L126" s="2">
        <v>1</v>
      </c>
      <c r="M126" s="2">
        <v>0</v>
      </c>
      <c r="N126" s="2">
        <v>0</v>
      </c>
      <c r="O126" s="2">
        <v>1</v>
      </c>
      <c r="P126" s="2">
        <v>4</v>
      </c>
      <c r="Q126" s="33">
        <v>1.6666666666666701</v>
      </c>
      <c r="R126" s="34">
        <v>5.8058261758407802E-2</v>
      </c>
      <c r="S126" s="35">
        <v>1</v>
      </c>
      <c r="T126" s="35">
        <v>1.6666666666666701</v>
      </c>
      <c r="U126" s="2" t="s">
        <v>32</v>
      </c>
      <c r="V126" s="33">
        <v>2.6666666666666701</v>
      </c>
      <c r="W126" s="34">
        <v>0.118898072229133</v>
      </c>
      <c r="X126" s="35">
        <v>1</v>
      </c>
      <c r="Y126" s="35">
        <v>2.6666666666666701</v>
      </c>
      <c r="Z126" s="2" t="s">
        <v>60</v>
      </c>
      <c r="AA126" s="33">
        <v>1.6</v>
      </c>
      <c r="AB126" s="34">
        <v>0.23380237730469899</v>
      </c>
      <c r="AC126" s="35">
        <v>1.6666666666666701</v>
      </c>
      <c r="AD126" s="35">
        <v>2.6666666666666701</v>
      </c>
      <c r="AE126" s="2" t="s">
        <v>32</v>
      </c>
      <c r="AF126" s="32">
        <v>60.84</v>
      </c>
      <c r="AG126" s="31">
        <v>0</v>
      </c>
      <c r="AH126" s="35">
        <v>2</v>
      </c>
      <c r="AI126" s="35" t="s">
        <v>18</v>
      </c>
    </row>
    <row r="127" spans="2:35" x14ac:dyDescent="0.2">
      <c r="B127" s="1" t="s">
        <v>393</v>
      </c>
      <c r="C127" s="1" t="s">
        <v>394</v>
      </c>
      <c r="D127" s="1" t="s">
        <v>395</v>
      </c>
      <c r="F127" s="31">
        <v>5.5141582489013681</v>
      </c>
      <c r="G127" s="32">
        <v>110346.26613159983</v>
      </c>
      <c r="H127" s="2">
        <v>0</v>
      </c>
      <c r="I127" s="2">
        <v>0</v>
      </c>
      <c r="J127" s="2">
        <v>0</v>
      </c>
      <c r="K127" s="2">
        <v>1</v>
      </c>
      <c r="L127" s="2">
        <v>1</v>
      </c>
      <c r="M127" s="2">
        <v>0</v>
      </c>
      <c r="N127" s="2">
        <v>0</v>
      </c>
      <c r="O127" s="2">
        <v>0</v>
      </c>
      <c r="P127" s="2">
        <v>1</v>
      </c>
      <c r="Q127" s="33">
        <v>1.6666666666666701</v>
      </c>
      <c r="R127" s="34">
        <v>5.8058261758407802E-2</v>
      </c>
      <c r="S127" s="35">
        <v>1</v>
      </c>
      <c r="T127" s="35">
        <v>1.6666666666666701</v>
      </c>
      <c r="U127" s="2" t="s">
        <v>32</v>
      </c>
      <c r="V127" s="33">
        <v>1.3333333333333299</v>
      </c>
      <c r="W127" s="34">
        <v>0.18695048315002999</v>
      </c>
      <c r="X127" s="35">
        <v>1</v>
      </c>
      <c r="Y127" s="35">
        <v>1.3333333333333299</v>
      </c>
      <c r="Z127" s="2" t="s">
        <v>32</v>
      </c>
      <c r="AA127" s="33">
        <v>-1.25</v>
      </c>
      <c r="AB127" s="34">
        <v>0.25925925925925902</v>
      </c>
      <c r="AC127" s="35">
        <v>1.6666666666666701</v>
      </c>
      <c r="AD127" s="35">
        <v>1.3333333333333299</v>
      </c>
      <c r="AE127" s="2" t="s">
        <v>32</v>
      </c>
      <c r="AF127" s="32">
        <v>84</v>
      </c>
      <c r="AG127" s="31">
        <v>0</v>
      </c>
      <c r="AH127" s="35">
        <v>2</v>
      </c>
      <c r="AI127" s="35" t="s">
        <v>14</v>
      </c>
    </row>
    <row r="128" spans="2:35" x14ac:dyDescent="0.2">
      <c r="B128" s="1" t="s">
        <v>462</v>
      </c>
      <c r="C128" s="1" t="s">
        <v>463</v>
      </c>
      <c r="D128" s="1" t="s">
        <v>464</v>
      </c>
      <c r="F128" s="31">
        <v>9.2194721221923821</v>
      </c>
      <c r="G128" s="32">
        <v>57185.628419600143</v>
      </c>
      <c r="H128" s="2">
        <v>0</v>
      </c>
      <c r="I128" s="2">
        <v>0</v>
      </c>
      <c r="J128" s="2">
        <v>0</v>
      </c>
      <c r="K128" s="2">
        <v>2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33">
        <v>1.6666666666666701</v>
      </c>
      <c r="R128" s="34">
        <v>0.18695048315002899</v>
      </c>
      <c r="S128" s="35">
        <v>1</v>
      </c>
      <c r="T128" s="35">
        <v>1.6666666666666701</v>
      </c>
      <c r="U128" s="2" t="s">
        <v>32</v>
      </c>
      <c r="V128" s="33">
        <v>1</v>
      </c>
      <c r="W128" s="34">
        <v>0.5</v>
      </c>
      <c r="X128" s="35">
        <v>1</v>
      </c>
      <c r="Y128" s="35">
        <v>1</v>
      </c>
      <c r="Z128" s="2" t="s">
        <v>32</v>
      </c>
      <c r="AA128" s="33">
        <v>-1.6666666666666701</v>
      </c>
      <c r="AB128" s="34">
        <v>0.18695048315002899</v>
      </c>
      <c r="AC128" s="35">
        <v>1.6666666666666701</v>
      </c>
      <c r="AD128" s="35">
        <v>1</v>
      </c>
      <c r="AE128" s="2" t="s">
        <v>32</v>
      </c>
      <c r="AF128" s="32">
        <v>49.730000000000004</v>
      </c>
      <c r="AG128" s="31">
        <v>0</v>
      </c>
      <c r="AH128" s="35">
        <v>2</v>
      </c>
      <c r="AI128" s="35" t="s">
        <v>13</v>
      </c>
    </row>
    <row r="129" spans="2:35" x14ac:dyDescent="0.2">
      <c r="B129" s="1" t="s">
        <v>137</v>
      </c>
      <c r="C129" s="1" t="s">
        <v>138</v>
      </c>
      <c r="D129" s="1" t="s">
        <v>139</v>
      </c>
      <c r="F129" s="31">
        <v>6.675893020629883</v>
      </c>
      <c r="G129" s="32">
        <v>45031.022222600099</v>
      </c>
      <c r="H129" s="2">
        <v>2</v>
      </c>
      <c r="I129" s="2">
        <v>14</v>
      </c>
      <c r="J129" s="2">
        <v>8</v>
      </c>
      <c r="K129" s="2">
        <v>14</v>
      </c>
      <c r="L129" s="2">
        <v>16</v>
      </c>
      <c r="M129" s="2">
        <v>11</v>
      </c>
      <c r="N129" s="2">
        <v>8</v>
      </c>
      <c r="O129" s="2">
        <v>7</v>
      </c>
      <c r="P129" s="2">
        <v>6</v>
      </c>
      <c r="Q129" s="33">
        <v>1.62962962962963</v>
      </c>
      <c r="R129" s="34">
        <v>0.102960093744765</v>
      </c>
      <c r="S129" s="35">
        <v>9</v>
      </c>
      <c r="T129" s="35">
        <v>14.6666666666667</v>
      </c>
      <c r="U129" s="2" t="s">
        <v>32</v>
      </c>
      <c r="V129" s="33">
        <v>-1.125</v>
      </c>
      <c r="W129" s="34">
        <v>0.39498587239368099</v>
      </c>
      <c r="X129" s="35">
        <v>9</v>
      </c>
      <c r="Y129" s="35">
        <v>8</v>
      </c>
      <c r="Z129" s="2" t="s">
        <v>32</v>
      </c>
      <c r="AA129" s="33">
        <v>-1.8333333333333299</v>
      </c>
      <c r="AB129" s="34">
        <v>6.5059744403703802E-3</v>
      </c>
      <c r="AC129" s="35">
        <v>14.6666666666667</v>
      </c>
      <c r="AD129" s="35">
        <v>8</v>
      </c>
      <c r="AE129" s="2" t="s">
        <v>140</v>
      </c>
      <c r="AF129" s="32">
        <v>431.19</v>
      </c>
      <c r="AG129" s="31">
        <v>34.82587064676617</v>
      </c>
      <c r="AH129" s="35">
        <v>10</v>
      </c>
      <c r="AI129" s="35" t="s">
        <v>13</v>
      </c>
    </row>
    <row r="130" spans="2:35" x14ac:dyDescent="0.2">
      <c r="B130" s="1" t="s">
        <v>429</v>
      </c>
      <c r="C130" s="1" t="s">
        <v>430</v>
      </c>
      <c r="D130" s="1" t="s">
        <v>431</v>
      </c>
      <c r="F130" s="31">
        <v>4.7304332733154295</v>
      </c>
      <c r="G130" s="32">
        <v>86888.03638360012</v>
      </c>
      <c r="H130" s="2">
        <v>0</v>
      </c>
      <c r="I130" s="2">
        <v>2</v>
      </c>
      <c r="J130" s="2">
        <v>2</v>
      </c>
      <c r="K130" s="2">
        <v>3</v>
      </c>
      <c r="L130" s="2">
        <v>2</v>
      </c>
      <c r="M130" s="2">
        <v>3</v>
      </c>
      <c r="N130" s="2">
        <v>0</v>
      </c>
      <c r="O130" s="2">
        <v>0</v>
      </c>
      <c r="P130" s="2">
        <v>0</v>
      </c>
      <c r="Q130" s="33">
        <v>1.5714285714285701</v>
      </c>
      <c r="R130" s="34">
        <v>7.4074074074074098E-2</v>
      </c>
      <c r="S130" s="35">
        <v>2.3333333333333299</v>
      </c>
      <c r="T130" s="35">
        <v>3.6666666666666701</v>
      </c>
      <c r="U130" s="2" t="s">
        <v>32</v>
      </c>
      <c r="V130" s="33">
        <v>-2.3333333333333299</v>
      </c>
      <c r="W130" s="34">
        <v>5.8058261758407802E-2</v>
      </c>
      <c r="X130" s="35">
        <v>2.3333333333333299</v>
      </c>
      <c r="Y130" s="35">
        <v>1</v>
      </c>
      <c r="Z130" s="2" t="s">
        <v>60</v>
      </c>
      <c r="AA130" s="33">
        <v>-3.6666666666666701</v>
      </c>
      <c r="AB130" s="34">
        <v>6.6194845460865203E-4</v>
      </c>
      <c r="AC130" s="35">
        <v>3.6666666666666701</v>
      </c>
      <c r="AD130" s="35">
        <v>1</v>
      </c>
      <c r="AE130" s="2" t="s">
        <v>31</v>
      </c>
      <c r="AF130" s="32">
        <v>70.03</v>
      </c>
      <c r="AG130" s="31">
        <v>0</v>
      </c>
      <c r="AH130" s="35">
        <v>2</v>
      </c>
      <c r="AI130" s="35" t="s">
        <v>13</v>
      </c>
    </row>
    <row r="131" spans="2:35" x14ac:dyDescent="0.2">
      <c r="B131" s="1" t="s">
        <v>264</v>
      </c>
      <c r="C131" s="1" t="s">
        <v>265</v>
      </c>
      <c r="D131" s="1" t="s">
        <v>266</v>
      </c>
      <c r="F131" s="31">
        <v>5.128327560424804</v>
      </c>
      <c r="G131" s="32">
        <v>65289.275696600191</v>
      </c>
      <c r="H131" s="2">
        <v>0</v>
      </c>
      <c r="I131" s="2">
        <v>6</v>
      </c>
      <c r="J131" s="2">
        <v>4</v>
      </c>
      <c r="K131" s="2">
        <v>4</v>
      </c>
      <c r="L131" s="2">
        <v>5</v>
      </c>
      <c r="M131" s="2">
        <v>6</v>
      </c>
      <c r="N131" s="2">
        <v>1</v>
      </c>
      <c r="O131" s="2">
        <v>0</v>
      </c>
      <c r="P131" s="2">
        <v>0</v>
      </c>
      <c r="Q131" s="33">
        <v>1.3846153846153799</v>
      </c>
      <c r="R131" s="34">
        <v>0.20996990733302401</v>
      </c>
      <c r="S131" s="35">
        <v>4.3333333333333304</v>
      </c>
      <c r="T131" s="35">
        <v>6</v>
      </c>
      <c r="U131" s="2" t="s">
        <v>32</v>
      </c>
      <c r="V131" s="33">
        <v>-3.25</v>
      </c>
      <c r="W131" s="34">
        <v>8.4994975324231795E-2</v>
      </c>
      <c r="X131" s="35">
        <v>4.3333333333333304</v>
      </c>
      <c r="Y131" s="35">
        <v>1.3333333333333299</v>
      </c>
      <c r="Z131" s="2" t="s">
        <v>60</v>
      </c>
      <c r="AA131" s="33">
        <v>-4.5</v>
      </c>
      <c r="AB131" s="34">
        <v>1.09606490334646E-3</v>
      </c>
      <c r="AC131" s="35">
        <v>6</v>
      </c>
      <c r="AD131" s="35">
        <v>1.3333333333333299</v>
      </c>
      <c r="AE131" s="2" t="s">
        <v>31</v>
      </c>
      <c r="AF131" s="32">
        <v>183.49</v>
      </c>
      <c r="AG131" s="31">
        <v>10.76923076923077</v>
      </c>
      <c r="AH131" s="35">
        <v>4</v>
      </c>
      <c r="AI131" s="35" t="s">
        <v>15</v>
      </c>
    </row>
    <row r="132" spans="2:35" x14ac:dyDescent="0.2">
      <c r="B132" s="1" t="s">
        <v>198</v>
      </c>
      <c r="C132" s="1" t="s">
        <v>199</v>
      </c>
      <c r="D132" s="1" t="s">
        <v>200</v>
      </c>
      <c r="F132" s="31">
        <v>5.8903789520263681</v>
      </c>
      <c r="G132" s="32">
        <v>52460.99809060018</v>
      </c>
      <c r="H132" s="2">
        <v>2</v>
      </c>
      <c r="I132" s="2">
        <v>12</v>
      </c>
      <c r="J132" s="2">
        <v>4</v>
      </c>
      <c r="K132" s="2">
        <v>10</v>
      </c>
      <c r="L132" s="2">
        <v>7</v>
      </c>
      <c r="M132" s="2">
        <v>9</v>
      </c>
      <c r="N132" s="2">
        <v>5</v>
      </c>
      <c r="O132" s="2">
        <v>4</v>
      </c>
      <c r="P132" s="2">
        <v>4</v>
      </c>
      <c r="Q132" s="33">
        <v>1.38095238095238</v>
      </c>
      <c r="R132" s="34">
        <v>0.224434926019694</v>
      </c>
      <c r="S132" s="35">
        <v>7</v>
      </c>
      <c r="T132" s="35">
        <v>9.6666666666666696</v>
      </c>
      <c r="U132" s="2" t="s">
        <v>32</v>
      </c>
      <c r="V132" s="33">
        <v>-1.3125</v>
      </c>
      <c r="W132" s="34">
        <v>0.308197398228928</v>
      </c>
      <c r="X132" s="35">
        <v>7</v>
      </c>
      <c r="Y132" s="35">
        <v>5.3333333333333304</v>
      </c>
      <c r="Z132" s="2" t="s">
        <v>32</v>
      </c>
      <c r="AA132" s="33">
        <v>-1.8125</v>
      </c>
      <c r="AB132" s="34">
        <v>5.0298551400234101E-3</v>
      </c>
      <c r="AC132" s="35">
        <v>9.6666666666666696</v>
      </c>
      <c r="AD132" s="35">
        <v>5.3333333333333304</v>
      </c>
      <c r="AE132" s="2" t="s">
        <v>140</v>
      </c>
      <c r="AF132" s="32">
        <v>322.56</v>
      </c>
      <c r="AG132" s="31">
        <v>20.712694877505569</v>
      </c>
      <c r="AH132" s="35">
        <v>6</v>
      </c>
      <c r="AI132" s="35" t="s">
        <v>11</v>
      </c>
    </row>
    <row r="133" spans="2:35" s="37" customFormat="1" x14ac:dyDescent="0.2">
      <c r="B133" s="37" t="s">
        <v>104</v>
      </c>
      <c r="C133" s="37" t="s">
        <v>105</v>
      </c>
      <c r="D133" s="37" t="s">
        <v>106</v>
      </c>
      <c r="F133" s="38">
        <v>4.9466579437255866</v>
      </c>
      <c r="G133" s="39">
        <v>49892.360259600056</v>
      </c>
      <c r="H133" s="40">
        <v>0</v>
      </c>
      <c r="I133" s="40">
        <v>0</v>
      </c>
      <c r="J133" s="40">
        <v>0</v>
      </c>
      <c r="K133" s="40">
        <v>1</v>
      </c>
      <c r="L133" s="40">
        <v>0</v>
      </c>
      <c r="M133" s="40">
        <v>0</v>
      </c>
      <c r="N133" s="40">
        <v>0</v>
      </c>
      <c r="O133" s="40">
        <v>27</v>
      </c>
      <c r="P133" s="40">
        <v>0</v>
      </c>
      <c r="Q133" s="41">
        <v>1.3333333333333299</v>
      </c>
      <c r="R133" s="42">
        <v>0.18695048315002999</v>
      </c>
      <c r="S133" s="43">
        <v>1</v>
      </c>
      <c r="T133" s="43">
        <v>1.3333333333333299</v>
      </c>
      <c r="U133" s="40" t="s">
        <v>32</v>
      </c>
      <c r="V133" s="41">
        <v>10</v>
      </c>
      <c r="W133" s="42">
        <v>0.18695048315002899</v>
      </c>
      <c r="X133" s="43">
        <v>1</v>
      </c>
      <c r="Y133" s="43">
        <v>10</v>
      </c>
      <c r="Z133" s="40" t="s">
        <v>60</v>
      </c>
      <c r="AA133" s="41">
        <v>7.5</v>
      </c>
      <c r="AB133" s="42">
        <v>0.19519583790606099</v>
      </c>
      <c r="AC133" s="43">
        <v>1.3333333333333299</v>
      </c>
      <c r="AD133" s="43">
        <v>10</v>
      </c>
      <c r="AE133" s="40" t="s">
        <v>60</v>
      </c>
      <c r="AF133" s="39">
        <v>579.67000000000007</v>
      </c>
      <c r="AG133" s="38">
        <v>45.434298440979951</v>
      </c>
      <c r="AH133" s="43">
        <v>13</v>
      </c>
      <c r="AI133" s="43" t="s">
        <v>17</v>
      </c>
    </row>
    <row r="134" spans="2:35" x14ac:dyDescent="0.2">
      <c r="B134" s="1" t="s">
        <v>104</v>
      </c>
      <c r="C134" s="1" t="s">
        <v>105</v>
      </c>
      <c r="D134" s="1" t="s">
        <v>106</v>
      </c>
      <c r="F134" s="31">
        <v>4.9466579437255866</v>
      </c>
      <c r="G134" s="32">
        <v>49892.360259600056</v>
      </c>
      <c r="H134" s="2">
        <v>0</v>
      </c>
      <c r="I134" s="2">
        <v>0</v>
      </c>
      <c r="J134" s="2">
        <v>0</v>
      </c>
      <c r="K134" s="2">
        <v>0</v>
      </c>
      <c r="L134" s="2">
        <v>1</v>
      </c>
      <c r="M134" s="2">
        <v>0</v>
      </c>
      <c r="N134" s="2">
        <v>0</v>
      </c>
      <c r="O134" s="2">
        <v>7</v>
      </c>
      <c r="P134" s="2">
        <v>0</v>
      </c>
      <c r="Q134" s="33">
        <v>1.3333333333333299</v>
      </c>
      <c r="R134" s="34">
        <v>0.18695048315002999</v>
      </c>
      <c r="S134" s="35">
        <v>1</v>
      </c>
      <c r="T134" s="35">
        <v>1.3333333333333299</v>
      </c>
      <c r="U134" s="2" t="s">
        <v>32</v>
      </c>
      <c r="V134" s="33">
        <v>3.3333333333333299</v>
      </c>
      <c r="W134" s="34">
        <v>0.18695048315002899</v>
      </c>
      <c r="X134" s="35">
        <v>1</v>
      </c>
      <c r="Y134" s="35">
        <v>3.3333333333333299</v>
      </c>
      <c r="Z134" s="2" t="s">
        <v>60</v>
      </c>
      <c r="AA134" s="33">
        <v>2.5</v>
      </c>
      <c r="AB134" s="34">
        <v>0.22196944434603699</v>
      </c>
      <c r="AC134" s="35">
        <v>1.3333333333333299</v>
      </c>
      <c r="AD134" s="35">
        <v>3.3333333333333299</v>
      </c>
      <c r="AE134" s="2" t="s">
        <v>60</v>
      </c>
      <c r="AF134" s="32">
        <v>557.61000000000013</v>
      </c>
      <c r="AG134" s="31">
        <v>0</v>
      </c>
      <c r="AH134" s="35">
        <v>13</v>
      </c>
      <c r="AI134" s="35" t="s">
        <v>17</v>
      </c>
    </row>
    <row r="135" spans="2:35" x14ac:dyDescent="0.2">
      <c r="B135" s="1" t="s">
        <v>399</v>
      </c>
      <c r="C135" s="1" t="s">
        <v>400</v>
      </c>
      <c r="D135" s="1" t="s">
        <v>401</v>
      </c>
      <c r="F135" s="31">
        <v>5.3197093963623052</v>
      </c>
      <c r="G135" s="32">
        <v>97655.446574600137</v>
      </c>
      <c r="H135" s="2">
        <v>0</v>
      </c>
      <c r="I135" s="2">
        <v>0</v>
      </c>
      <c r="J135" s="2">
        <v>0</v>
      </c>
      <c r="K135" s="2">
        <v>1</v>
      </c>
      <c r="L135" s="2">
        <v>0</v>
      </c>
      <c r="M135" s="2">
        <v>0</v>
      </c>
      <c r="N135" s="2">
        <v>0</v>
      </c>
      <c r="O135" s="2">
        <v>3</v>
      </c>
      <c r="P135" s="2">
        <v>3</v>
      </c>
      <c r="Q135" s="33">
        <v>1.3333333333333299</v>
      </c>
      <c r="R135" s="34">
        <v>0.18695048315002999</v>
      </c>
      <c r="S135" s="35">
        <v>1</v>
      </c>
      <c r="T135" s="35">
        <v>1.3333333333333299</v>
      </c>
      <c r="U135" s="2" t="s">
        <v>32</v>
      </c>
      <c r="V135" s="33">
        <v>3</v>
      </c>
      <c r="W135" s="34">
        <v>5.8058261758407802E-2</v>
      </c>
      <c r="X135" s="35">
        <v>1</v>
      </c>
      <c r="Y135" s="35">
        <v>3</v>
      </c>
      <c r="Z135" s="2" t="s">
        <v>60</v>
      </c>
      <c r="AA135" s="33">
        <v>2.25</v>
      </c>
      <c r="AB135" s="34">
        <v>9.4501829227587805E-2</v>
      </c>
      <c r="AC135" s="35">
        <v>1.3333333333333299</v>
      </c>
      <c r="AD135" s="35">
        <v>3</v>
      </c>
      <c r="AE135" s="2" t="s">
        <v>60</v>
      </c>
      <c r="AF135" s="32">
        <v>81.990000000000009</v>
      </c>
      <c r="AG135" s="31">
        <v>3.0892448512585813</v>
      </c>
      <c r="AH135" s="35">
        <v>2</v>
      </c>
      <c r="AI135" s="35" t="s">
        <v>18</v>
      </c>
    </row>
    <row r="136" spans="2:35" x14ac:dyDescent="0.2">
      <c r="B136" s="1" t="s">
        <v>300</v>
      </c>
      <c r="C136" s="1" t="s">
        <v>301</v>
      </c>
      <c r="D136" s="1" t="s">
        <v>302</v>
      </c>
      <c r="F136" s="31">
        <v>7.5598583221435547</v>
      </c>
      <c r="G136" s="32">
        <v>40396.801049600064</v>
      </c>
      <c r="H136" s="2">
        <v>0</v>
      </c>
      <c r="I136" s="2">
        <v>0</v>
      </c>
      <c r="J136" s="2">
        <v>0</v>
      </c>
      <c r="K136" s="2">
        <v>1</v>
      </c>
      <c r="L136" s="2">
        <v>0</v>
      </c>
      <c r="M136" s="2">
        <v>0</v>
      </c>
      <c r="N136" s="2">
        <v>0</v>
      </c>
      <c r="O136" s="2">
        <v>4</v>
      </c>
      <c r="P136" s="2">
        <v>1</v>
      </c>
      <c r="Q136" s="33">
        <v>1.3333333333333299</v>
      </c>
      <c r="R136" s="34">
        <v>0.18695048315002999</v>
      </c>
      <c r="S136" s="35">
        <v>1</v>
      </c>
      <c r="T136" s="35">
        <v>1.3333333333333299</v>
      </c>
      <c r="U136" s="2" t="s">
        <v>32</v>
      </c>
      <c r="V136" s="33">
        <v>2.6666666666666701</v>
      </c>
      <c r="W136" s="34">
        <v>0.118898072229133</v>
      </c>
      <c r="X136" s="35">
        <v>1</v>
      </c>
      <c r="Y136" s="35">
        <v>2.6666666666666701</v>
      </c>
      <c r="Z136" s="2" t="s">
        <v>60</v>
      </c>
      <c r="AA136" s="33">
        <v>2</v>
      </c>
      <c r="AB136" s="34">
        <v>0.172635749450672</v>
      </c>
      <c r="AC136" s="35">
        <v>1.3333333333333299</v>
      </c>
      <c r="AD136" s="35">
        <v>2.6666666666666701</v>
      </c>
      <c r="AE136" s="2" t="s">
        <v>60</v>
      </c>
      <c r="AF136" s="32">
        <v>136.37</v>
      </c>
      <c r="AG136" s="31">
        <v>12.702702702702704</v>
      </c>
      <c r="AH136" s="35">
        <v>3</v>
      </c>
      <c r="AI136" s="35" t="s">
        <v>17</v>
      </c>
    </row>
    <row r="137" spans="2:35" x14ac:dyDescent="0.2">
      <c r="B137" s="1" t="s">
        <v>423</v>
      </c>
      <c r="C137" s="1" t="s">
        <v>424</v>
      </c>
      <c r="D137" s="1" t="s">
        <v>425</v>
      </c>
      <c r="F137" s="31">
        <v>5.4088062286376948</v>
      </c>
      <c r="G137" s="32">
        <v>34342.712092599999</v>
      </c>
      <c r="H137" s="2">
        <v>0</v>
      </c>
      <c r="I137" s="2">
        <v>0</v>
      </c>
      <c r="J137" s="2">
        <v>0</v>
      </c>
      <c r="K137" s="2">
        <v>0</v>
      </c>
      <c r="L137" s="2">
        <v>1</v>
      </c>
      <c r="M137" s="2">
        <v>0</v>
      </c>
      <c r="N137" s="2">
        <v>1</v>
      </c>
      <c r="O137" s="2">
        <v>0</v>
      </c>
      <c r="P137" s="2">
        <v>2</v>
      </c>
      <c r="Q137" s="33">
        <v>1.3333333333333299</v>
      </c>
      <c r="R137" s="34">
        <v>0.18695048315002999</v>
      </c>
      <c r="S137" s="35">
        <v>1</v>
      </c>
      <c r="T137" s="35">
        <v>1.3333333333333299</v>
      </c>
      <c r="U137" s="2" t="s">
        <v>32</v>
      </c>
      <c r="V137" s="33">
        <v>2</v>
      </c>
      <c r="W137" s="34">
        <v>7.9151211687728998E-2</v>
      </c>
      <c r="X137" s="35">
        <v>1</v>
      </c>
      <c r="Y137" s="35">
        <v>2</v>
      </c>
      <c r="Z137" s="2" t="s">
        <v>60</v>
      </c>
      <c r="AA137" s="33">
        <v>1.5</v>
      </c>
      <c r="AB137" s="34">
        <v>0.18695048315002899</v>
      </c>
      <c r="AC137" s="35">
        <v>1.3333333333333299</v>
      </c>
      <c r="AD137" s="35">
        <v>2</v>
      </c>
      <c r="AE137" s="2" t="s">
        <v>32</v>
      </c>
      <c r="AF137" s="32">
        <v>71.36</v>
      </c>
      <c r="AG137" s="31">
        <v>10.725552050473187</v>
      </c>
      <c r="AH137" s="35">
        <v>2</v>
      </c>
      <c r="AI137" s="35" t="s">
        <v>18</v>
      </c>
    </row>
    <row r="138" spans="2:35" x14ac:dyDescent="0.2">
      <c r="B138" s="1" t="s">
        <v>360</v>
      </c>
      <c r="C138" s="1" t="s">
        <v>361</v>
      </c>
      <c r="D138" s="1" t="s">
        <v>362</v>
      </c>
      <c r="F138" s="31">
        <v>5.2755443572998058</v>
      </c>
      <c r="G138" s="32">
        <v>96803.637947599942</v>
      </c>
      <c r="H138" s="2">
        <v>0</v>
      </c>
      <c r="I138" s="2">
        <v>0</v>
      </c>
      <c r="J138" s="2">
        <v>0</v>
      </c>
      <c r="K138" s="2">
        <v>1</v>
      </c>
      <c r="L138" s="2">
        <v>0</v>
      </c>
      <c r="M138" s="2">
        <v>0</v>
      </c>
      <c r="N138" s="2">
        <v>0</v>
      </c>
      <c r="O138" s="2">
        <v>0</v>
      </c>
      <c r="P138" s="2">
        <v>2</v>
      </c>
      <c r="Q138" s="33">
        <v>1.3333333333333299</v>
      </c>
      <c r="R138" s="34">
        <v>0.18695048315002999</v>
      </c>
      <c r="S138" s="35">
        <v>1</v>
      </c>
      <c r="T138" s="35">
        <v>1.3333333333333299</v>
      </c>
      <c r="U138" s="2" t="s">
        <v>32</v>
      </c>
      <c r="V138" s="33">
        <v>1.6666666666666701</v>
      </c>
      <c r="W138" s="34">
        <v>0.18695048315002899</v>
      </c>
      <c r="X138" s="35">
        <v>1</v>
      </c>
      <c r="Y138" s="35">
        <v>1.6666666666666701</v>
      </c>
      <c r="Z138" s="2" t="s">
        <v>32</v>
      </c>
      <c r="AA138" s="33">
        <v>1.25</v>
      </c>
      <c r="AB138" s="34">
        <v>0.33893441434962501</v>
      </c>
      <c r="AC138" s="35">
        <v>1.3333333333333299</v>
      </c>
      <c r="AD138" s="35">
        <v>1.6666666666666701</v>
      </c>
      <c r="AE138" s="2" t="s">
        <v>32</v>
      </c>
      <c r="AF138" s="32">
        <v>98.929999999999993</v>
      </c>
      <c r="AG138" s="31">
        <v>3.7296037296037294</v>
      </c>
      <c r="AH138" s="35">
        <v>2</v>
      </c>
      <c r="AI138" s="35" t="s">
        <v>13</v>
      </c>
    </row>
    <row r="139" spans="2:35" x14ac:dyDescent="0.2">
      <c r="B139" s="1" t="s">
        <v>261</v>
      </c>
      <c r="C139" s="1" t="s">
        <v>262</v>
      </c>
      <c r="D139" s="1" t="s">
        <v>263</v>
      </c>
      <c r="F139" s="31">
        <v>4.7642726898193359</v>
      </c>
      <c r="G139" s="32">
        <v>28064.827419600024</v>
      </c>
      <c r="H139" s="2">
        <v>0</v>
      </c>
      <c r="I139" s="2">
        <v>0</v>
      </c>
      <c r="J139" s="2">
        <v>0</v>
      </c>
      <c r="K139" s="2">
        <v>1</v>
      </c>
      <c r="L139" s="2">
        <v>0</v>
      </c>
      <c r="M139" s="2">
        <v>0</v>
      </c>
      <c r="N139" s="2">
        <v>0</v>
      </c>
      <c r="O139" s="2">
        <v>0</v>
      </c>
      <c r="P139" s="2">
        <v>1</v>
      </c>
      <c r="Q139" s="33">
        <v>1.3333333333333299</v>
      </c>
      <c r="R139" s="34">
        <v>0.18695048315002999</v>
      </c>
      <c r="S139" s="35">
        <v>1</v>
      </c>
      <c r="T139" s="35">
        <v>1.3333333333333299</v>
      </c>
      <c r="U139" s="2" t="s">
        <v>32</v>
      </c>
      <c r="V139" s="33">
        <v>1.3333333333333299</v>
      </c>
      <c r="W139" s="34">
        <v>0.18695048315002999</v>
      </c>
      <c r="X139" s="35">
        <v>1</v>
      </c>
      <c r="Y139" s="35">
        <v>1.3333333333333299</v>
      </c>
      <c r="Z139" s="2" t="s">
        <v>32</v>
      </c>
      <c r="AA139" s="33">
        <v>1</v>
      </c>
      <c r="AB139" s="34">
        <v>0.5</v>
      </c>
      <c r="AC139" s="35">
        <v>1.3333333333333299</v>
      </c>
      <c r="AD139" s="35">
        <v>1.3333333333333299</v>
      </c>
      <c r="AE139" s="2" t="s">
        <v>32</v>
      </c>
      <c r="AF139" s="32">
        <v>184.93</v>
      </c>
      <c r="AG139" s="31">
        <v>0</v>
      </c>
      <c r="AH139" s="35">
        <v>4</v>
      </c>
      <c r="AI139" s="35" t="s">
        <v>18</v>
      </c>
    </row>
    <row r="140" spans="2:35" x14ac:dyDescent="0.2">
      <c r="B140" s="1" t="s">
        <v>255</v>
      </c>
      <c r="C140" s="1" t="s">
        <v>256</v>
      </c>
      <c r="D140" s="1" t="s">
        <v>257</v>
      </c>
      <c r="F140" s="31">
        <v>6.029877090454101</v>
      </c>
      <c r="G140" s="32">
        <v>68521.382650600048</v>
      </c>
      <c r="H140" s="2">
        <v>0</v>
      </c>
      <c r="I140" s="2">
        <v>0</v>
      </c>
      <c r="J140" s="2">
        <v>0</v>
      </c>
      <c r="K140" s="2">
        <v>1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33">
        <v>1.3333333333333299</v>
      </c>
      <c r="R140" s="34">
        <v>0.18695048315002999</v>
      </c>
      <c r="S140" s="35">
        <v>1</v>
      </c>
      <c r="T140" s="35">
        <v>1.3333333333333299</v>
      </c>
      <c r="U140" s="2" t="s">
        <v>32</v>
      </c>
      <c r="V140" s="33">
        <v>1</v>
      </c>
      <c r="W140" s="34">
        <v>0.5</v>
      </c>
      <c r="X140" s="35">
        <v>1</v>
      </c>
      <c r="Y140" s="35">
        <v>1</v>
      </c>
      <c r="Z140" s="2" t="s">
        <v>32</v>
      </c>
      <c r="AA140" s="33">
        <v>-1.3333333333333299</v>
      </c>
      <c r="AB140" s="34">
        <v>0.18695048315002899</v>
      </c>
      <c r="AC140" s="35">
        <v>1.3333333333333299</v>
      </c>
      <c r="AD140" s="35">
        <v>1</v>
      </c>
      <c r="AE140" s="2" t="s">
        <v>32</v>
      </c>
      <c r="AF140" s="32">
        <v>194.23000000000002</v>
      </c>
      <c r="AG140" s="31">
        <v>0</v>
      </c>
      <c r="AH140" s="35">
        <v>4</v>
      </c>
      <c r="AI140" s="35" t="s">
        <v>13</v>
      </c>
    </row>
    <row r="141" spans="2:35" x14ac:dyDescent="0.2">
      <c r="B141" s="1" t="s">
        <v>447</v>
      </c>
      <c r="C141" s="1" t="s">
        <v>448</v>
      </c>
      <c r="D141" s="1" t="s">
        <v>449</v>
      </c>
      <c r="F141" s="31">
        <v>5.0644313812255852</v>
      </c>
      <c r="G141" s="32">
        <v>58073.836549600084</v>
      </c>
      <c r="H141" s="2">
        <v>0</v>
      </c>
      <c r="I141" s="2">
        <v>1</v>
      </c>
      <c r="J141" s="2">
        <v>0</v>
      </c>
      <c r="K141" s="2">
        <v>2</v>
      </c>
      <c r="L141" s="2">
        <v>0</v>
      </c>
      <c r="M141" s="2">
        <v>0</v>
      </c>
      <c r="N141" s="2">
        <v>0</v>
      </c>
      <c r="O141" s="2">
        <v>0</v>
      </c>
      <c r="P141" s="2">
        <v>1</v>
      </c>
      <c r="Q141" s="33">
        <v>1.25</v>
      </c>
      <c r="R141" s="34">
        <v>0.33893441434962501</v>
      </c>
      <c r="S141" s="35">
        <v>1.3333333333333299</v>
      </c>
      <c r="T141" s="35">
        <v>1.6666666666666701</v>
      </c>
      <c r="U141" s="2" t="s">
        <v>32</v>
      </c>
      <c r="V141" s="33">
        <v>1</v>
      </c>
      <c r="W141" s="34">
        <v>0.5</v>
      </c>
      <c r="X141" s="35">
        <v>1.3333333333333299</v>
      </c>
      <c r="Y141" s="35">
        <v>1.3333333333333299</v>
      </c>
      <c r="Z141" s="2" t="s">
        <v>32</v>
      </c>
      <c r="AA141" s="33">
        <v>-1.25</v>
      </c>
      <c r="AB141" s="34">
        <v>0.33893441434962501</v>
      </c>
      <c r="AC141" s="35">
        <v>1.6666666666666701</v>
      </c>
      <c r="AD141" s="35">
        <v>1.3333333333333299</v>
      </c>
      <c r="AE141" s="2" t="s">
        <v>32</v>
      </c>
      <c r="AF141" s="32">
        <v>57.08</v>
      </c>
      <c r="AG141" s="31">
        <v>5.5343511450381682</v>
      </c>
      <c r="AH141" s="35">
        <v>2</v>
      </c>
      <c r="AI141" s="35" t="s">
        <v>13</v>
      </c>
    </row>
    <row r="142" spans="2:35" x14ac:dyDescent="0.2">
      <c r="B142" s="1" t="s">
        <v>141</v>
      </c>
      <c r="C142" s="1" t="s">
        <v>142</v>
      </c>
      <c r="D142" s="1" t="s">
        <v>143</v>
      </c>
      <c r="F142" s="31">
        <v>7.6190006256103526</v>
      </c>
      <c r="G142" s="32">
        <v>74633.965703600203</v>
      </c>
      <c r="H142" s="2">
        <v>5</v>
      </c>
      <c r="I142" s="2">
        <v>14</v>
      </c>
      <c r="J142" s="2">
        <v>13</v>
      </c>
      <c r="K142" s="2">
        <v>15</v>
      </c>
      <c r="L142" s="2">
        <v>12</v>
      </c>
      <c r="M142" s="2">
        <v>7</v>
      </c>
      <c r="N142" s="2">
        <v>0</v>
      </c>
      <c r="O142" s="2">
        <v>2</v>
      </c>
      <c r="P142" s="2">
        <v>3</v>
      </c>
      <c r="Q142" s="33">
        <v>1.05714285714286</v>
      </c>
      <c r="R142" s="34">
        <v>0.43255804358584998</v>
      </c>
      <c r="S142" s="35">
        <v>11.6666666666667</v>
      </c>
      <c r="T142" s="35">
        <v>12.3333333333333</v>
      </c>
      <c r="U142" s="2" t="s">
        <v>32</v>
      </c>
      <c r="V142" s="33">
        <v>-4.375</v>
      </c>
      <c r="W142" s="34">
        <v>1.96068157510545E-2</v>
      </c>
      <c r="X142" s="35">
        <v>11.6666666666667</v>
      </c>
      <c r="Y142" s="35">
        <v>2.6666666666666701</v>
      </c>
      <c r="Z142" s="2" t="s">
        <v>31</v>
      </c>
      <c r="AA142" s="33">
        <v>-4.625</v>
      </c>
      <c r="AB142" s="34">
        <v>8.9564018508396792E-3</v>
      </c>
      <c r="AC142" s="35">
        <v>12.3333333333333</v>
      </c>
      <c r="AD142" s="35">
        <v>2.6666666666666701</v>
      </c>
      <c r="AE142" s="2" t="s">
        <v>31</v>
      </c>
      <c r="AF142" s="32">
        <v>358.27</v>
      </c>
      <c r="AG142" s="31">
        <v>25.475841874084921</v>
      </c>
      <c r="AH142" s="35">
        <v>10</v>
      </c>
      <c r="AI142" s="35" t="s">
        <v>13</v>
      </c>
    </row>
    <row r="143" spans="2:35" x14ac:dyDescent="0.2">
      <c r="B143" s="1" t="s">
        <v>267</v>
      </c>
      <c r="C143" s="1" t="s">
        <v>268</v>
      </c>
      <c r="D143" s="1" t="s">
        <v>269</v>
      </c>
      <c r="F143" s="31">
        <v>8.0735324859619126</v>
      </c>
      <c r="G143" s="32">
        <v>65393.207188600063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2</v>
      </c>
      <c r="O143" s="2">
        <v>1</v>
      </c>
      <c r="P143" s="2">
        <v>0</v>
      </c>
      <c r="Q143" s="33">
        <v>1</v>
      </c>
      <c r="R143" s="34">
        <v>0.5</v>
      </c>
      <c r="S143" s="35">
        <v>1</v>
      </c>
      <c r="T143" s="35">
        <v>1</v>
      </c>
      <c r="U143" s="2" t="s">
        <v>32</v>
      </c>
      <c r="V143" s="33">
        <v>2</v>
      </c>
      <c r="W143" s="34">
        <v>7.9151211687728998E-2</v>
      </c>
      <c r="X143" s="35">
        <v>1</v>
      </c>
      <c r="Y143" s="35">
        <v>2</v>
      </c>
      <c r="Z143" s="2" t="s">
        <v>60</v>
      </c>
      <c r="AA143" s="33">
        <v>2</v>
      </c>
      <c r="AB143" s="34">
        <v>7.9151211687728998E-2</v>
      </c>
      <c r="AC143" s="35">
        <v>1</v>
      </c>
      <c r="AD143" s="35">
        <v>2</v>
      </c>
      <c r="AE143" s="2" t="s">
        <v>60</v>
      </c>
      <c r="AF143" s="32">
        <v>182.71</v>
      </c>
      <c r="AG143" s="31">
        <v>7.3552425665101726</v>
      </c>
      <c r="AH143" s="35">
        <v>4</v>
      </c>
      <c r="AI143" s="35" t="s">
        <v>17</v>
      </c>
    </row>
    <row r="144" spans="2:35" x14ac:dyDescent="0.2">
      <c r="B144" s="1" t="s">
        <v>441</v>
      </c>
      <c r="C144" s="1" t="s">
        <v>442</v>
      </c>
      <c r="D144" s="1" t="s">
        <v>443</v>
      </c>
      <c r="F144" s="31">
        <v>8.9115947723388693</v>
      </c>
      <c r="G144" s="32">
        <v>30848.004093600037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1</v>
      </c>
      <c r="P144" s="2">
        <v>2</v>
      </c>
      <c r="Q144" s="33">
        <v>1</v>
      </c>
      <c r="R144" s="34">
        <v>0.5</v>
      </c>
      <c r="S144" s="35">
        <v>1</v>
      </c>
      <c r="T144" s="35">
        <v>1</v>
      </c>
      <c r="U144" s="2" t="s">
        <v>32</v>
      </c>
      <c r="V144" s="33">
        <v>2</v>
      </c>
      <c r="W144" s="34">
        <v>7.9151211687728998E-2</v>
      </c>
      <c r="X144" s="35">
        <v>1</v>
      </c>
      <c r="Y144" s="35">
        <v>2</v>
      </c>
      <c r="Z144" s="2" t="s">
        <v>60</v>
      </c>
      <c r="AA144" s="33">
        <v>2</v>
      </c>
      <c r="AB144" s="34">
        <v>7.9151211687728998E-2</v>
      </c>
      <c r="AC144" s="35">
        <v>1</v>
      </c>
      <c r="AD144" s="35">
        <v>2</v>
      </c>
      <c r="AE144" s="2" t="s">
        <v>60</v>
      </c>
      <c r="AF144" s="32">
        <v>61.87719116607218</v>
      </c>
      <c r="AG144" s="31">
        <v>7.664233576642336</v>
      </c>
      <c r="AH144" s="35">
        <v>2</v>
      </c>
      <c r="AI144" s="35" t="s">
        <v>18</v>
      </c>
    </row>
    <row r="145" spans="2:35" x14ac:dyDescent="0.2">
      <c r="B145" s="1" t="s">
        <v>150</v>
      </c>
      <c r="C145" s="1" t="s">
        <v>151</v>
      </c>
      <c r="D145" s="1" t="s">
        <v>152</v>
      </c>
      <c r="F145" s="31">
        <v>4.8263286590576167</v>
      </c>
      <c r="G145" s="32">
        <v>50400.246258600033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1</v>
      </c>
      <c r="P145" s="2">
        <v>1</v>
      </c>
      <c r="Q145" s="33">
        <v>1</v>
      </c>
      <c r="R145" s="34">
        <v>0.5</v>
      </c>
      <c r="S145" s="35">
        <v>1</v>
      </c>
      <c r="T145" s="35">
        <v>1</v>
      </c>
      <c r="U145" s="2" t="s">
        <v>32</v>
      </c>
      <c r="V145" s="33">
        <v>1.6666666666666701</v>
      </c>
      <c r="W145" s="34">
        <v>5.8058261758407802E-2</v>
      </c>
      <c r="X145" s="35">
        <v>1</v>
      </c>
      <c r="Y145" s="35">
        <v>1.6666666666666701</v>
      </c>
      <c r="Z145" s="2" t="s">
        <v>32</v>
      </c>
      <c r="AA145" s="33">
        <v>1.6666666666666701</v>
      </c>
      <c r="AB145" s="34">
        <v>5.8058261758407802E-2</v>
      </c>
      <c r="AC145" s="35">
        <v>1</v>
      </c>
      <c r="AD145" s="35">
        <v>1.6666666666666701</v>
      </c>
      <c r="AE145" s="2" t="s">
        <v>32</v>
      </c>
      <c r="AF145" s="32">
        <v>480.61</v>
      </c>
      <c r="AG145" s="31">
        <v>0</v>
      </c>
      <c r="AH145" s="35">
        <v>9</v>
      </c>
      <c r="AI145" s="35" t="s">
        <v>18</v>
      </c>
    </row>
    <row r="146" spans="2:35" x14ac:dyDescent="0.2">
      <c r="B146" s="1" t="s">
        <v>402</v>
      </c>
      <c r="C146" s="1" t="s">
        <v>403</v>
      </c>
      <c r="D146" s="1" t="s">
        <v>404</v>
      </c>
      <c r="F146" s="31">
        <v>8.7168903350830114</v>
      </c>
      <c r="G146" s="32">
        <v>15247.921893599987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2</v>
      </c>
      <c r="O146" s="2">
        <v>0</v>
      </c>
      <c r="P146" s="2">
        <v>0</v>
      </c>
      <c r="Q146" s="33">
        <v>1</v>
      </c>
      <c r="R146" s="34">
        <v>0.5</v>
      </c>
      <c r="S146" s="35">
        <v>1</v>
      </c>
      <c r="T146" s="35">
        <v>1</v>
      </c>
      <c r="U146" s="2" t="s">
        <v>32</v>
      </c>
      <c r="V146" s="33">
        <v>1.6666666666666701</v>
      </c>
      <c r="W146" s="34">
        <v>0.18695048315002899</v>
      </c>
      <c r="X146" s="35">
        <v>1</v>
      </c>
      <c r="Y146" s="35">
        <v>1.6666666666666701</v>
      </c>
      <c r="Z146" s="2" t="s">
        <v>32</v>
      </c>
      <c r="AA146" s="33">
        <v>1.6666666666666701</v>
      </c>
      <c r="AB146" s="34">
        <v>0.18695048315002899</v>
      </c>
      <c r="AC146" s="35">
        <v>1</v>
      </c>
      <c r="AD146" s="35">
        <v>1.6666666666666701</v>
      </c>
      <c r="AE146" s="2" t="s">
        <v>32</v>
      </c>
      <c r="AF146" s="32">
        <v>80.62</v>
      </c>
      <c r="AG146" s="31">
        <v>16.901408450704224</v>
      </c>
      <c r="AH146" s="35">
        <v>2</v>
      </c>
      <c r="AI146" s="35" t="s">
        <v>61</v>
      </c>
    </row>
    <row r="147" spans="2:35" x14ac:dyDescent="0.2">
      <c r="B147" s="1" t="s">
        <v>456</v>
      </c>
      <c r="C147" s="1" t="s">
        <v>457</v>
      </c>
      <c r="D147" s="1" t="s">
        <v>458</v>
      </c>
      <c r="F147" s="31">
        <v>4.6872394561767594</v>
      </c>
      <c r="G147" s="32">
        <v>32688.678735600013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1</v>
      </c>
      <c r="P147" s="2">
        <v>0</v>
      </c>
      <c r="Q147" s="33">
        <v>1</v>
      </c>
      <c r="R147" s="34">
        <v>0.5</v>
      </c>
      <c r="S147" s="35">
        <v>1</v>
      </c>
      <c r="T147" s="35">
        <v>1</v>
      </c>
      <c r="U147" s="2" t="s">
        <v>32</v>
      </c>
      <c r="V147" s="33">
        <v>1.3333333333333299</v>
      </c>
      <c r="W147" s="34">
        <v>0.18695048315002999</v>
      </c>
      <c r="X147" s="35">
        <v>1</v>
      </c>
      <c r="Y147" s="35">
        <v>1.3333333333333299</v>
      </c>
      <c r="Z147" s="2" t="s">
        <v>32</v>
      </c>
      <c r="AA147" s="33">
        <v>1.3333333333333299</v>
      </c>
      <c r="AB147" s="34">
        <v>0.18695048315002999</v>
      </c>
      <c r="AC147" s="35">
        <v>1</v>
      </c>
      <c r="AD147" s="35">
        <v>1.3333333333333299</v>
      </c>
      <c r="AE147" s="2" t="s">
        <v>32</v>
      </c>
      <c r="AF147" s="32">
        <v>55.14</v>
      </c>
      <c r="AG147" s="31">
        <v>0</v>
      </c>
      <c r="AH147" s="35">
        <v>2</v>
      </c>
      <c r="AI147" s="35" t="s">
        <v>17</v>
      </c>
    </row>
    <row r="148" spans="2:35" x14ac:dyDescent="0.2">
      <c r="B148" s="1" t="s">
        <v>336</v>
      </c>
      <c r="C148" s="1" t="s">
        <v>337</v>
      </c>
      <c r="D148" s="1" t="s">
        <v>338</v>
      </c>
      <c r="F148" s="31">
        <v>5.1461162567138663</v>
      </c>
      <c r="G148" s="32">
        <v>53846.322567600022</v>
      </c>
      <c r="H148" s="2">
        <v>2</v>
      </c>
      <c r="I148" s="2">
        <v>4</v>
      </c>
      <c r="J148" s="2">
        <v>4</v>
      </c>
      <c r="K148" s="2">
        <v>4</v>
      </c>
      <c r="L148" s="2">
        <v>2</v>
      </c>
      <c r="M148" s="2">
        <v>4</v>
      </c>
      <c r="N148" s="2">
        <v>0</v>
      </c>
      <c r="O148" s="2">
        <v>0</v>
      </c>
      <c r="P148" s="2">
        <v>0</v>
      </c>
      <c r="Q148" s="33">
        <v>1</v>
      </c>
      <c r="R148" s="34">
        <v>0.5</v>
      </c>
      <c r="S148" s="35">
        <v>4.3333333333333304</v>
      </c>
      <c r="T148" s="35">
        <v>4.3333333333333304</v>
      </c>
      <c r="U148" s="2" t="s">
        <v>32</v>
      </c>
      <c r="V148" s="33">
        <v>-4.3333333333333304</v>
      </c>
      <c r="W148" s="34">
        <v>3.7452169406373402E-3</v>
      </c>
      <c r="X148" s="35">
        <v>4.3333333333333304</v>
      </c>
      <c r="Y148" s="35">
        <v>1</v>
      </c>
      <c r="Z148" s="2" t="s">
        <v>31</v>
      </c>
      <c r="AA148" s="33">
        <v>-4.3333333333333304</v>
      </c>
      <c r="AB148" s="34">
        <v>3.7452169406373402E-3</v>
      </c>
      <c r="AC148" s="35">
        <v>4.3333333333333304</v>
      </c>
      <c r="AD148" s="35">
        <v>1</v>
      </c>
      <c r="AE148" s="2" t="s">
        <v>31</v>
      </c>
      <c r="AF148" s="32">
        <v>116.32</v>
      </c>
      <c r="AG148" s="31">
        <v>5.4229934924078096</v>
      </c>
      <c r="AH148" s="35">
        <v>2</v>
      </c>
      <c r="AI148" s="35" t="s">
        <v>13</v>
      </c>
    </row>
    <row r="149" spans="2:35" x14ac:dyDescent="0.2">
      <c r="B149" s="1" t="s">
        <v>219</v>
      </c>
      <c r="C149" s="1" t="s">
        <v>220</v>
      </c>
      <c r="D149" s="1" t="s">
        <v>221</v>
      </c>
      <c r="F149" s="31">
        <v>5.1343082427978519</v>
      </c>
      <c r="G149" s="32">
        <v>58791.689476599888</v>
      </c>
      <c r="H149" s="2">
        <v>0</v>
      </c>
      <c r="I149" s="2">
        <v>3</v>
      </c>
      <c r="J149" s="2">
        <v>9</v>
      </c>
      <c r="K149" s="2">
        <v>5</v>
      </c>
      <c r="L149" s="2">
        <v>3</v>
      </c>
      <c r="M149" s="2">
        <v>3</v>
      </c>
      <c r="N149" s="2">
        <v>4</v>
      </c>
      <c r="O149" s="2">
        <v>4</v>
      </c>
      <c r="P149" s="2">
        <v>1</v>
      </c>
      <c r="Q149" s="33">
        <v>-1.0714285714285701</v>
      </c>
      <c r="R149" s="34">
        <v>0.45432835750512501</v>
      </c>
      <c r="S149" s="35">
        <v>5</v>
      </c>
      <c r="T149" s="35">
        <v>4.6666666666666696</v>
      </c>
      <c r="U149" s="2" t="s">
        <v>32</v>
      </c>
      <c r="V149" s="33">
        <v>-1.25</v>
      </c>
      <c r="W149" s="34">
        <v>0.37076052815410299</v>
      </c>
      <c r="X149" s="35">
        <v>5</v>
      </c>
      <c r="Y149" s="35">
        <v>4</v>
      </c>
      <c r="Z149" s="2" t="s">
        <v>32</v>
      </c>
      <c r="AA149" s="33">
        <v>-1.1666666666666701</v>
      </c>
      <c r="AB149" s="34">
        <v>0.30432659074268897</v>
      </c>
      <c r="AC149" s="35">
        <v>4.6666666666666696</v>
      </c>
      <c r="AD149" s="35">
        <v>4</v>
      </c>
      <c r="AE149" s="2" t="s">
        <v>32</v>
      </c>
      <c r="AF149" s="32">
        <v>291.47000000000003</v>
      </c>
      <c r="AG149" s="31">
        <v>16.095890410958905</v>
      </c>
      <c r="AH149" s="35">
        <v>5</v>
      </c>
      <c r="AI149" s="35" t="s">
        <v>61</v>
      </c>
    </row>
    <row r="150" spans="2:35" x14ac:dyDescent="0.2">
      <c r="B150" s="1" t="s">
        <v>384</v>
      </c>
      <c r="C150" s="1" t="s">
        <v>385</v>
      </c>
      <c r="D150" s="1" t="s">
        <v>386</v>
      </c>
      <c r="F150" s="31">
        <v>8.4552738189697294</v>
      </c>
      <c r="G150" s="32">
        <v>23155.545393600023</v>
      </c>
      <c r="H150" s="2">
        <v>2</v>
      </c>
      <c r="I150" s="2">
        <v>2</v>
      </c>
      <c r="J150" s="2">
        <v>2</v>
      </c>
      <c r="K150" s="2">
        <v>1</v>
      </c>
      <c r="L150" s="2">
        <v>0</v>
      </c>
      <c r="M150" s="2">
        <v>3</v>
      </c>
      <c r="N150" s="2">
        <v>0</v>
      </c>
      <c r="O150" s="2">
        <v>0</v>
      </c>
      <c r="P150" s="2">
        <v>0</v>
      </c>
      <c r="Q150" s="33">
        <v>-1.28571428571429</v>
      </c>
      <c r="R150" s="34">
        <v>0.24588350051108501</v>
      </c>
      <c r="S150" s="35">
        <v>3</v>
      </c>
      <c r="T150" s="35">
        <v>2.3333333333333299</v>
      </c>
      <c r="U150" s="2" t="s">
        <v>32</v>
      </c>
      <c r="V150" s="33">
        <v>-3</v>
      </c>
      <c r="W150" s="34">
        <v>0.5</v>
      </c>
      <c r="X150" s="35">
        <v>3</v>
      </c>
      <c r="Y150" s="35">
        <v>1</v>
      </c>
      <c r="Z150" s="2" t="s">
        <v>60</v>
      </c>
      <c r="AA150" s="33">
        <v>-2.3333333333333299</v>
      </c>
      <c r="AB150" s="34">
        <v>0.102553227602039</v>
      </c>
      <c r="AC150" s="35">
        <v>2.3333333333333299</v>
      </c>
      <c r="AD150" s="35">
        <v>1</v>
      </c>
      <c r="AE150" s="2" t="s">
        <v>60</v>
      </c>
      <c r="AF150" s="32">
        <v>86.66</v>
      </c>
      <c r="AG150" s="31">
        <v>14.492753623188406</v>
      </c>
      <c r="AH150" s="35">
        <v>2</v>
      </c>
      <c r="AI150" s="35" t="s">
        <v>15</v>
      </c>
    </row>
    <row r="151" spans="2:35" x14ac:dyDescent="0.2">
      <c r="B151" s="1" t="s">
        <v>62</v>
      </c>
      <c r="C151" s="1" t="s">
        <v>63</v>
      </c>
      <c r="D151" s="1" t="s">
        <v>64</v>
      </c>
      <c r="F151" s="31">
        <v>8.1506168365478509</v>
      </c>
      <c r="G151" s="32">
        <v>65998.993442600055</v>
      </c>
      <c r="H151" s="2">
        <v>2</v>
      </c>
      <c r="I151" s="2">
        <v>7</v>
      </c>
      <c r="J151" s="2">
        <v>21</v>
      </c>
      <c r="K151" s="2">
        <v>8</v>
      </c>
      <c r="L151" s="2">
        <v>6</v>
      </c>
      <c r="M151" s="2">
        <v>8</v>
      </c>
      <c r="N151" s="2">
        <v>22</v>
      </c>
      <c r="O151" s="2">
        <v>44</v>
      </c>
      <c r="P151" s="2">
        <v>3</v>
      </c>
      <c r="Q151" s="33">
        <v>-1.32</v>
      </c>
      <c r="R151" s="34">
        <v>0.33280289549116698</v>
      </c>
      <c r="S151" s="35">
        <v>11</v>
      </c>
      <c r="T151" s="35">
        <v>8.3333333333333304</v>
      </c>
      <c r="U151" s="2" t="s">
        <v>32</v>
      </c>
      <c r="V151" s="33">
        <v>2.1818181818181799</v>
      </c>
      <c r="W151" s="34">
        <v>0.189254196464645</v>
      </c>
      <c r="X151" s="35">
        <v>11</v>
      </c>
      <c r="Y151" s="35">
        <v>24</v>
      </c>
      <c r="Z151" s="2" t="s">
        <v>60</v>
      </c>
      <c r="AA151" s="33">
        <v>2.88</v>
      </c>
      <c r="AB151" s="34">
        <v>0.128590869814908</v>
      </c>
      <c r="AC151" s="35">
        <v>8.3333333333333304</v>
      </c>
      <c r="AD151" s="35">
        <v>24</v>
      </c>
      <c r="AE151" s="2" t="s">
        <v>60</v>
      </c>
      <c r="AF151" s="32">
        <v>1086.8971911660722</v>
      </c>
      <c r="AG151" s="31">
        <v>37.267080745341616</v>
      </c>
      <c r="AH151" s="35">
        <v>17</v>
      </c>
      <c r="AI151" s="35" t="s">
        <v>17</v>
      </c>
    </row>
    <row r="152" spans="2:35" x14ac:dyDescent="0.2">
      <c r="B152" s="1" t="s">
        <v>86</v>
      </c>
      <c r="C152" s="1" t="s">
        <v>87</v>
      </c>
      <c r="D152" s="1" t="s">
        <v>88</v>
      </c>
      <c r="F152" s="31">
        <v>5.1361995697021481</v>
      </c>
      <c r="G152" s="32">
        <v>62026.810603599835</v>
      </c>
      <c r="H152" s="2">
        <v>1</v>
      </c>
      <c r="I152" s="2">
        <v>5</v>
      </c>
      <c r="J152" s="2">
        <v>15</v>
      </c>
      <c r="K152" s="2">
        <v>3</v>
      </c>
      <c r="L152" s="2">
        <v>5</v>
      </c>
      <c r="M152" s="2">
        <v>4</v>
      </c>
      <c r="N152" s="2">
        <v>5</v>
      </c>
      <c r="O152" s="2">
        <v>31</v>
      </c>
      <c r="P152" s="2">
        <v>0</v>
      </c>
      <c r="Q152" s="33">
        <v>-1.6</v>
      </c>
      <c r="R152" s="34">
        <v>0.25740930982719601</v>
      </c>
      <c r="S152" s="35">
        <v>8</v>
      </c>
      <c r="T152" s="35">
        <v>5</v>
      </c>
      <c r="U152" s="2" t="s">
        <v>32</v>
      </c>
      <c r="V152" s="33">
        <v>1.625</v>
      </c>
      <c r="W152" s="34">
        <v>0.32897803209295901</v>
      </c>
      <c r="X152" s="35">
        <v>8</v>
      </c>
      <c r="Y152" s="35">
        <v>13</v>
      </c>
      <c r="Z152" s="2" t="s">
        <v>32</v>
      </c>
      <c r="AA152" s="33">
        <v>2.6</v>
      </c>
      <c r="AB152" s="34">
        <v>0.22633631173295801</v>
      </c>
      <c r="AC152" s="35">
        <v>5</v>
      </c>
      <c r="AD152" s="35">
        <v>13</v>
      </c>
      <c r="AE152" s="2" t="s">
        <v>60</v>
      </c>
      <c r="AF152" s="32">
        <v>761.33</v>
      </c>
      <c r="AG152" s="31">
        <v>42.054574638844301</v>
      </c>
      <c r="AH152" s="35">
        <v>15</v>
      </c>
      <c r="AI152" s="35" t="s">
        <v>17</v>
      </c>
    </row>
  </sheetData>
  <autoFilter ref="B7:AI152"/>
  <sortState ref="B7:AI162">
    <sortCondition ref="U7:U162" customList="Blue,Orange,Green,Red"/>
    <sortCondition descending="1" ref="Q7:Q162"/>
  </sortState>
  <conditionalFormatting sqref="E133 B8:E132 B134:E152">
    <cfRule type="expression" dxfId="1" priority="3">
      <formula>$AG8=0</formula>
    </cfRule>
  </conditionalFormatting>
  <conditionalFormatting sqref="B133:D133">
    <cfRule type="expression" dxfId="0" priority="1">
      <formula>$AF133=0</formula>
    </cfRule>
  </conditionalFormatting>
  <pageMargins left="0.78740157499999996" right="0.78740157499999996" top="0.984251969" bottom="0.984251969" header="0.4921259845" footer="0.4921259845"/>
  <pageSetup paperSize="9" scale="25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2</vt:lpstr>
    </vt:vector>
  </TitlesOfParts>
  <Company>C.E.A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ILLARD Jean-Charles</dc:creator>
  <cp:lastModifiedBy>ARMENGAUD Jean</cp:lastModifiedBy>
  <cp:lastPrinted>2013-06-04T15:08:11Z</cp:lastPrinted>
  <dcterms:created xsi:type="dcterms:W3CDTF">2013-01-23T12:14:37Z</dcterms:created>
  <dcterms:modified xsi:type="dcterms:W3CDTF">2013-06-24T12:28:33Z</dcterms:modified>
</cp:coreProperties>
</file>